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730" windowHeight="10290"/>
  </bookViews>
  <sheets>
    <sheet name="All metab ANOVA" sheetId="1" r:id="rId1"/>
  </sheets>
  <calcPr calcId="191029"/>
</workbook>
</file>

<file path=xl/sharedStrings.xml><?xml version="1.0" encoding="utf-8"?>
<sst xmlns="http://schemas.openxmlformats.org/spreadsheetml/2006/main" count="508" uniqueCount="508">
  <si>
    <t>Metabolite</t>
  </si>
  <si>
    <t>Group</t>
  </si>
  <si>
    <t>Con  - SV</t>
  </si>
  <si>
    <t>Con  - (SV-HF)</t>
  </si>
  <si>
    <t>SV - (SV-HF)</t>
  </si>
  <si>
    <t>C0</t>
  </si>
  <si>
    <t>C2</t>
  </si>
  <si>
    <t>C3</t>
  </si>
  <si>
    <t>C3-DC (C4-OH)</t>
  </si>
  <si>
    <t>C3-OH</t>
  </si>
  <si>
    <t>C3:1</t>
  </si>
  <si>
    <t>C4</t>
  </si>
  <si>
    <t>C4:1</t>
  </si>
  <si>
    <t>C5</t>
  </si>
  <si>
    <t>C5-DC (C6-OH)</t>
  </si>
  <si>
    <t>C5-M-DC</t>
  </si>
  <si>
    <t>C5-OH (C3-DC-M)</t>
  </si>
  <si>
    <t>C5:1</t>
  </si>
  <si>
    <t>C5:1-DC</t>
  </si>
  <si>
    <t>C6 (C4:1-DC)</t>
  </si>
  <si>
    <t>C6:1</t>
  </si>
  <si>
    <t>C7-DC</t>
  </si>
  <si>
    <t>C8</t>
  </si>
  <si>
    <t>C9</t>
  </si>
  <si>
    <t>C10</t>
  </si>
  <si>
    <t>C10:1</t>
  </si>
  <si>
    <t>C10:2</t>
  </si>
  <si>
    <t>C12</t>
  </si>
  <si>
    <t>C12-DC</t>
  </si>
  <si>
    <t>C12:1</t>
  </si>
  <si>
    <t>C14</t>
  </si>
  <si>
    <t>C14:1</t>
  </si>
  <si>
    <t>C14:1-OH</t>
  </si>
  <si>
    <t>C14:2</t>
  </si>
  <si>
    <t>C14:2-OH</t>
  </si>
  <si>
    <t>C16</t>
  </si>
  <si>
    <t>C16-OH</t>
  </si>
  <si>
    <t>C16:1</t>
  </si>
  <si>
    <t>C16:1-OH</t>
  </si>
  <si>
    <t>C16:2</t>
  </si>
  <si>
    <t>C16:2-OH</t>
  </si>
  <si>
    <t>C18</t>
  </si>
  <si>
    <t>C18:1</t>
  </si>
  <si>
    <t>C18:1-OH</t>
  </si>
  <si>
    <t>C18:2</t>
  </si>
  <si>
    <t>Trigonelline</t>
  </si>
  <si>
    <t>TMAO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1-Met-His</t>
  </si>
  <si>
    <t>3-Met-His</t>
  </si>
  <si>
    <t>5-AVA</t>
  </si>
  <si>
    <t>AABA</t>
  </si>
  <si>
    <t>GABA</t>
  </si>
  <si>
    <t>Ac-Orn</t>
  </si>
  <si>
    <t>ADMA</t>
  </si>
  <si>
    <t>alpha-AAA</t>
  </si>
  <si>
    <t>Anserine</t>
  </si>
  <si>
    <t>BABA</t>
  </si>
  <si>
    <t>Betaine_MS</t>
  </si>
  <si>
    <t>c4-OH-Pro</t>
  </si>
  <si>
    <t>Cit</t>
  </si>
  <si>
    <t>Creatinine</t>
  </si>
  <si>
    <t>Cystine</t>
  </si>
  <si>
    <t>DOPA</t>
  </si>
  <si>
    <t>HArg</t>
  </si>
  <si>
    <t>HCys</t>
  </si>
  <si>
    <t>Kynurenine</t>
  </si>
  <si>
    <t>Met-SO</t>
  </si>
  <si>
    <t>Nitro-Tyr</t>
  </si>
  <si>
    <t>Orn</t>
  </si>
  <si>
    <t>PAG</t>
  </si>
  <si>
    <t>ProBetaine</t>
  </si>
  <si>
    <t>Sarcosine</t>
  </si>
  <si>
    <t>SDMA</t>
  </si>
  <si>
    <t>t4-OH-Pro</t>
  </si>
  <si>
    <t>Taurine</t>
  </si>
  <si>
    <t>TrpBetaine</t>
  </si>
  <si>
    <t>CA</t>
  </si>
  <si>
    <t>CDCA</t>
  </si>
  <si>
    <t>DCA</t>
  </si>
  <si>
    <t>GCA</t>
  </si>
  <si>
    <t>GCDCA</t>
  </si>
  <si>
    <t>GDCA</t>
  </si>
  <si>
    <t>GLCA</t>
  </si>
  <si>
    <t>GLCAS</t>
  </si>
  <si>
    <t>GUDCA</t>
  </si>
  <si>
    <t>TCA</t>
  </si>
  <si>
    <t>TCDCA</t>
  </si>
  <si>
    <t>TDCA</t>
  </si>
  <si>
    <t>TLCA</t>
  </si>
  <si>
    <t>TMCA</t>
  </si>
  <si>
    <t>Dopamine</t>
  </si>
  <si>
    <t>Histamine</t>
  </si>
  <si>
    <t>Putrescine</t>
  </si>
  <si>
    <t>Serotonin</t>
  </si>
  <si>
    <t>Spermidine</t>
  </si>
  <si>
    <t>Spermine</t>
  </si>
  <si>
    <t>AconAcid</t>
  </si>
  <si>
    <t>DiCA(12:0)</t>
  </si>
  <si>
    <t>DiCA(14:0)</t>
  </si>
  <si>
    <t>HipAcid</t>
  </si>
  <si>
    <t>Lac</t>
  </si>
  <si>
    <t>OH-GlutAcid</t>
  </si>
  <si>
    <t>Cer(d16:1/22:0)</t>
  </si>
  <si>
    <t>Cer(d16:1/23:0)</t>
  </si>
  <si>
    <t>Cer(d16:1/24:0)</t>
  </si>
  <si>
    <t>Cer(d18:1/14:0)</t>
  </si>
  <si>
    <t>Cer(d18:1/16:0)</t>
  </si>
  <si>
    <t>Cer(d18:1/18:0)</t>
  </si>
  <si>
    <t>Cer(d18:1/18:1)</t>
  </si>
  <si>
    <t>Cer(d18:1/20:0)</t>
  </si>
  <si>
    <t>Cer(d18:1/22:0)</t>
  </si>
  <si>
    <t>Cer(d18:1/23:0)</t>
  </si>
  <si>
    <t>Cer(d18:1/24:0)</t>
  </si>
  <si>
    <t>Cer(d18:1/24:1)</t>
  </si>
  <si>
    <t>Cer(d18:1/25:0)</t>
  </si>
  <si>
    <t>Cer(d18:1/26:0)</t>
  </si>
  <si>
    <t>Cer(d18:2/16:0)</t>
  </si>
  <si>
    <t>Cer(d18:2/18:0)</t>
  </si>
  <si>
    <t>Cer(d18:2/22:0)</t>
  </si>
  <si>
    <t>Cer(d18:2/23:0)</t>
  </si>
  <si>
    <t>Cer(d18:2/24:0)</t>
  </si>
  <si>
    <t>Cer(d18:2/24:1)</t>
  </si>
  <si>
    <t>CE(14:0)</t>
  </si>
  <si>
    <t>CE(15:0)</t>
  </si>
  <si>
    <t>CE(15:1)</t>
  </si>
  <si>
    <t>CE(16:0)</t>
  </si>
  <si>
    <t>CE(16:1)</t>
  </si>
  <si>
    <t>CE(17:0)</t>
  </si>
  <si>
    <t>CE(17:1)</t>
  </si>
  <si>
    <t>CE(18:0)</t>
  </si>
  <si>
    <t>CE(18:1)</t>
  </si>
  <si>
    <t>CE(18:2)</t>
  </si>
  <si>
    <t>CE(18:3)</t>
  </si>
  <si>
    <t>CE(20:0)</t>
  </si>
  <si>
    <t>CE(20:3)</t>
  </si>
  <si>
    <t>CE(20:4)</t>
  </si>
  <si>
    <t>CE(20:5)</t>
  </si>
  <si>
    <t>CE(22:5)</t>
  </si>
  <si>
    <t>CE(22:6)</t>
  </si>
  <si>
    <t>p-Cresol-SO4</t>
  </si>
  <si>
    <t>DG(14:0_14:0)</t>
  </si>
  <si>
    <t>DG(14:0_18:2)</t>
  </si>
  <si>
    <t>DG(14:0_20:0)</t>
  </si>
  <si>
    <t>DG(16:0_16:0)</t>
  </si>
  <si>
    <t>DG(16:0_18:1)</t>
  </si>
  <si>
    <t>DG(16:0_18:2)</t>
  </si>
  <si>
    <t>DG(16:1_18:1)</t>
  </si>
  <si>
    <t>DG(17:0_18:1)</t>
  </si>
  <si>
    <t>DG(18:0_20:0)</t>
  </si>
  <si>
    <t>DG(18:1_18:1)</t>
  </si>
  <si>
    <t>DG(18:1_18:2)</t>
  </si>
  <si>
    <t>DG(18:2_18:2)</t>
  </si>
  <si>
    <t>Cer(d18:0/18:0)</t>
  </si>
  <si>
    <t>Cer(d18:0/22:0)</t>
  </si>
  <si>
    <t>Cer(d18:0/24:0)</t>
  </si>
  <si>
    <t>DHA</t>
  </si>
  <si>
    <t>FA(12:0)</t>
  </si>
  <si>
    <t>FA(14:0)</t>
  </si>
  <si>
    <t>FA(16:0)</t>
  </si>
  <si>
    <t>FA(18:0)</t>
  </si>
  <si>
    <t>FA(18:1)</t>
  </si>
  <si>
    <t>FA(18:2)</t>
  </si>
  <si>
    <t>FA(20:1)</t>
  </si>
  <si>
    <t>FA(20:2)</t>
  </si>
  <si>
    <t>FA(20:3)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Hex2Cer(d18:1/14:0)</t>
  </si>
  <si>
    <t>Hex2Cer(d18:1/16:0)</t>
  </si>
  <si>
    <t>Hex2Cer(d18:1/18:0)</t>
  </si>
  <si>
    <t>Hex2Cer(d18:1/22:0)</t>
  </si>
  <si>
    <t>Hex2Cer(d18:1/24:0)</t>
  </si>
  <si>
    <t>Hex2Cer(d18:1/24:1)</t>
  </si>
  <si>
    <t>Hex3Cer(d18:1/16:0)</t>
  </si>
  <si>
    <t>HexCer(d18:1/16:0)</t>
  </si>
  <si>
    <t>HexCer(d18:1/18:0)</t>
  </si>
  <si>
    <t>HexCer(d18:1/20:0)</t>
  </si>
  <si>
    <t>HexCer(d18:1/22:0)</t>
  </si>
  <si>
    <t>HexCer(d18:1/23:0)</t>
  </si>
  <si>
    <t>HexCer(d18:1/24:0)</t>
  </si>
  <si>
    <t>HexCer(d18:1/24:1)</t>
  </si>
  <si>
    <t>HexCer(d18:2/22:0)</t>
  </si>
  <si>
    <t>HexCer(d18:2/24:0)</t>
  </si>
  <si>
    <t>AbsAcid</t>
  </si>
  <si>
    <t>Cortisol</t>
  </si>
  <si>
    <t>Cortisone</t>
  </si>
  <si>
    <t>3-IAA</t>
  </si>
  <si>
    <t>3-IPA</t>
  </si>
  <si>
    <t>Ind-SO4</t>
  </si>
  <si>
    <t>Indole</t>
  </si>
  <si>
    <t>Hypoxanthine</t>
  </si>
  <si>
    <t>Xanthine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2:3</t>
  </si>
  <si>
    <t>SM C24:0</t>
  </si>
  <si>
    <t>SM C24:1</t>
  </si>
  <si>
    <t>SM C26:0</t>
  </si>
  <si>
    <t>SM C26:1</t>
  </si>
  <si>
    <t>TG(14:0_32:2)</t>
  </si>
  <si>
    <t>TG(14:0_34:0)</t>
  </si>
  <si>
    <t>TG(14:0_34:1)</t>
  </si>
  <si>
    <t>TG(14:0_34:2)</t>
  </si>
  <si>
    <t>TG(14:0_34:3)</t>
  </si>
  <si>
    <t>TG(14:0_36:1)</t>
  </si>
  <si>
    <t>TG(14:0_36:2)</t>
  </si>
  <si>
    <t>TG(14:0_36:3)</t>
  </si>
  <si>
    <t>TG(14:0_36:4)</t>
  </si>
  <si>
    <t>TG(16:0_28:1)</t>
  </si>
  <si>
    <t>TG(16:0_28:2)</t>
  </si>
  <si>
    <t>TG(16:0_30:2)</t>
  </si>
  <si>
    <t>TG(16:0_32:0)</t>
  </si>
  <si>
    <t>TG(16:0_32:1)</t>
  </si>
  <si>
    <t>TG(16:0_32:2)</t>
  </si>
  <si>
    <t>TG(16:0_32:3)</t>
  </si>
  <si>
    <t>TG(16:0_33:1)</t>
  </si>
  <si>
    <t>TG(16:0_33:2)</t>
  </si>
  <si>
    <t>TG(16:0_34:0)</t>
  </si>
  <si>
    <t>TG(16:0_34:1)</t>
  </si>
  <si>
    <t>TG(16:0_34:2)</t>
  </si>
  <si>
    <t>TG(16:0_34:3)</t>
  </si>
  <si>
    <t>TG(16:0_34:4)</t>
  </si>
  <si>
    <t>TG(16:0_35:1)</t>
  </si>
  <si>
    <t>TG(16:0_35:2)</t>
  </si>
  <si>
    <t>TG(16:0_35:3)</t>
  </si>
  <si>
    <t>TG(16:0_36:2)</t>
  </si>
  <si>
    <t>TG(16:0_36:3)</t>
  </si>
  <si>
    <t>TG(16:0_36:4)</t>
  </si>
  <si>
    <t>TG(16:0_36:5)</t>
  </si>
  <si>
    <t>TG(16:0_36:6)</t>
  </si>
  <si>
    <t>TG(16:0_37:3)</t>
  </si>
  <si>
    <t>TG(16:0_38:1)</t>
  </si>
  <si>
    <t>TG(16:0_38:2)</t>
  </si>
  <si>
    <t>TG(16:0_38:3)</t>
  </si>
  <si>
    <t>TG(16:0_38:4)</t>
  </si>
  <si>
    <t>TG(16:0_38:5)</t>
  </si>
  <si>
    <t>TG(16:0_38:6)</t>
  </si>
  <si>
    <t>TG(16:0_40:6)</t>
  </si>
  <si>
    <t>TG(16:0_40:7)</t>
  </si>
  <si>
    <t>TG(16:0_40:8)</t>
  </si>
  <si>
    <t>TG(16:1_30:1)</t>
  </si>
  <si>
    <t>TG(16:1_32:0)</t>
  </si>
  <si>
    <t>TG(16:1_32:1)</t>
  </si>
  <si>
    <t>TG(16:1_32:2)</t>
  </si>
  <si>
    <t>TG(16:1_33:1)</t>
  </si>
  <si>
    <t>TG(16:1_34:0)</t>
  </si>
  <si>
    <t>TG(16:1_34:1)</t>
  </si>
  <si>
    <t>TG(16:1_34:2)</t>
  </si>
  <si>
    <t>TG(16:1_34:3)</t>
  </si>
  <si>
    <t>TG(16:1_36:1)</t>
  </si>
  <si>
    <t>TG(16:1_36:2)</t>
  </si>
  <si>
    <t>TG(16:1_36:3)</t>
  </si>
  <si>
    <t>TG(16:1_36:4)</t>
  </si>
  <si>
    <t>TG(16:1_36:5)</t>
  </si>
  <si>
    <t>TG(16:1_38:3)</t>
  </si>
  <si>
    <t>TG(16:1_38:4)</t>
  </si>
  <si>
    <t>TG(16:1_38:5)</t>
  </si>
  <si>
    <t>TG(17:0_34:1)</t>
  </si>
  <si>
    <t>TG(17:0_34:2)</t>
  </si>
  <si>
    <t>TG(17:0_36:3)</t>
  </si>
  <si>
    <t>TG(17:0_36:4)</t>
  </si>
  <si>
    <t>TG(17:1_32:1)</t>
  </si>
  <si>
    <t>TG(17:1_34:1)</t>
  </si>
  <si>
    <t>TG(17:1_34:2)</t>
  </si>
  <si>
    <t>TG(17:1_36:3)</t>
  </si>
  <si>
    <t>TG(17:1_36:4)</t>
  </si>
  <si>
    <t>TG(18:0_30:0)</t>
  </si>
  <si>
    <t>TG(18:0_30:1)</t>
  </si>
  <si>
    <t>TG(18:0_32:0)</t>
  </si>
  <si>
    <t>TG(18:0_32:1)</t>
  </si>
  <si>
    <t>TG(18:0_32:2)</t>
  </si>
  <si>
    <t>TG(18:0_34:2)</t>
  </si>
  <si>
    <t>TG(18:0_34:3)</t>
  </si>
  <si>
    <t>TG(18:0_36:1)</t>
  </si>
  <si>
    <t>TG(18:0_36:2)</t>
  </si>
  <si>
    <t>TG(18:0_36:3)</t>
  </si>
  <si>
    <t>TG(18:0_36:4)</t>
  </si>
  <si>
    <t>TG(18:0_36:5)</t>
  </si>
  <si>
    <t>TG(18:0_38:6)</t>
  </si>
  <si>
    <t>TG(18:1_26:0)</t>
  </si>
  <si>
    <t>TG(18:1_28:1)</t>
  </si>
  <si>
    <t>TG(18:1_30:0)</t>
  </si>
  <si>
    <t>TG(18:1_30:1)</t>
  </si>
  <si>
    <t>TG(18:1_30:2)</t>
  </si>
  <si>
    <t>TG(18:1_31:0)</t>
  </si>
  <si>
    <t>TG(18:1_32:0)</t>
  </si>
  <si>
    <t>TG(18:1_32:1)</t>
  </si>
  <si>
    <t>TG(18:1_32:2)</t>
  </si>
  <si>
    <t>TG(18:1_32:3)</t>
  </si>
  <si>
    <t>TG(18:1_33:0)</t>
  </si>
  <si>
    <t>TG(18:1_33:1)</t>
  </si>
  <si>
    <t>TG(18:1_33:2)</t>
  </si>
  <si>
    <t>TG(18:1_34:1)</t>
  </si>
  <si>
    <t>TG(18:1_34:2)</t>
  </si>
  <si>
    <t>TG(18:1_34:3)</t>
  </si>
  <si>
    <t>TG(18:1_34:4)</t>
  </si>
  <si>
    <t>TG(18:1_35:2)</t>
  </si>
  <si>
    <t>TG(18:1_35:3)</t>
  </si>
  <si>
    <t>TG(18:1_36:0)</t>
  </si>
  <si>
    <t>TG(18:1_36:1)</t>
  </si>
  <si>
    <t>TG(18:1_36:2)</t>
  </si>
  <si>
    <t>TG(18:1_36:3)</t>
  </si>
  <si>
    <t>TG(18:1_36:4)</t>
  </si>
  <si>
    <t>TG(18:1_36:5)</t>
  </si>
  <si>
    <t>TG(18:1_36:6)</t>
  </si>
  <si>
    <t>TG(18:1_38:5)</t>
  </si>
  <si>
    <t>TG(18:1_38:6)</t>
  </si>
  <si>
    <t>TG(18:1_38:7)</t>
  </si>
  <si>
    <t>TG(18:2_28:0)</t>
  </si>
  <si>
    <t>TG(18:2_30:0)</t>
  </si>
  <si>
    <t>TG(18:2_30:1)</t>
  </si>
  <si>
    <t>TG(18:2_31:0)</t>
  </si>
  <si>
    <t>TG(18:2_32:0)</t>
  </si>
  <si>
    <t>TG(18:2_32:1)</t>
  </si>
  <si>
    <t>TG(18:2_32:2)</t>
  </si>
  <si>
    <t>TG(18:2_33:0)</t>
  </si>
  <si>
    <t>TG(18:2_33:1)</t>
  </si>
  <si>
    <t>TG(18:2_33:2)</t>
  </si>
  <si>
    <t>TG(18:2_34:0)</t>
  </si>
  <si>
    <t>TG(18:2_34:1)</t>
  </si>
  <si>
    <t>TG(18:2_34:2)</t>
  </si>
  <si>
    <t>TG(18:2_34:3)</t>
  </si>
  <si>
    <t>TG(18:2_34:4)</t>
  </si>
  <si>
    <t>TG(18:2_35:1)</t>
  </si>
  <si>
    <t>TG(18:2_35:2)</t>
  </si>
  <si>
    <t>TG(18:2_35:3)</t>
  </si>
  <si>
    <t>TG(18:2_36:0)</t>
  </si>
  <si>
    <t>TG(18:2_36:1)</t>
  </si>
  <si>
    <t>TG(18:2_36:2)</t>
  </si>
  <si>
    <t>TG(18:2_36:3)</t>
  </si>
  <si>
    <t>TG(18:2_36:4)</t>
  </si>
  <si>
    <t>TG(18:2_36:5)</t>
  </si>
  <si>
    <t>TG(18:2_38:4)</t>
  </si>
  <si>
    <t>TG(18:2_38:5)</t>
  </si>
  <si>
    <t>TG(18:2_38:6)</t>
  </si>
  <si>
    <t>TG(18:3_30:0)</t>
  </si>
  <si>
    <t>TG(18:3_32:0)</t>
  </si>
  <si>
    <t>TG(18:3_32:1)</t>
  </si>
  <si>
    <t>TG(18:3_34:0)</t>
  </si>
  <si>
    <t>TG(18:3_34:1)</t>
  </si>
  <si>
    <t>TG(18:3_34:2)</t>
  </si>
  <si>
    <t>TG(18:3_34:3)</t>
  </si>
  <si>
    <t>TG(18:3_36:1)</t>
  </si>
  <si>
    <t>TG(18:3_36:2)</t>
  </si>
  <si>
    <t>TG(18:3_36:3)</t>
  </si>
  <si>
    <t>TG(18:3_36:4)</t>
  </si>
  <si>
    <t>TG(18:3_38:5)</t>
  </si>
  <si>
    <t>TG(20:0_32:4)</t>
  </si>
  <si>
    <t>TG(20:0_34:1)</t>
  </si>
  <si>
    <t>TG(20:1_31:0)</t>
  </si>
  <si>
    <t>TG(20:1_34:1)</t>
  </si>
  <si>
    <t>TG(20:1_34:2)</t>
  </si>
  <si>
    <t>TG(20:2_32:0)</t>
  </si>
  <si>
    <t>TG(20:2_34:1)</t>
  </si>
  <si>
    <t>TG(20:2_34:2)</t>
  </si>
  <si>
    <t>TG(20:3_32:0)</t>
  </si>
  <si>
    <t>TG(20:3_32:1)</t>
  </si>
  <si>
    <t>TG(20:3_34:0)</t>
  </si>
  <si>
    <t>TG(20:3_34:1)</t>
  </si>
  <si>
    <t>TG(20:3_34:2)</t>
  </si>
  <si>
    <t>TG(20:3_36:3)</t>
  </si>
  <si>
    <t>TG(20:3_36:4)</t>
  </si>
  <si>
    <t>TG(20:4_32:0)</t>
  </si>
  <si>
    <t>TG(20:4_32:1)</t>
  </si>
  <si>
    <t>TG(20:4_32:2)</t>
  </si>
  <si>
    <t>TG(20:4_34:0)</t>
  </si>
  <si>
    <t>TG(20:4_34:1)</t>
  </si>
  <si>
    <t>TG(20:4_34:2)</t>
  </si>
  <si>
    <t>TG(20:4_34:3)</t>
  </si>
  <si>
    <t>TG(20:4_36:2)</t>
  </si>
  <si>
    <t>TG(20:4_36:3)</t>
  </si>
  <si>
    <t>TG(20:4_36:4)</t>
  </si>
  <si>
    <t>TG(20:4_36:5)</t>
  </si>
  <si>
    <t>TG(20:5_34:1)</t>
  </si>
  <si>
    <t>TG(20:5_34:2)</t>
  </si>
  <si>
    <t>TG(20:5_36:2)</t>
  </si>
  <si>
    <t>TG(20:5_36:3)</t>
  </si>
  <si>
    <t>TG(22:4_34:2)</t>
  </si>
  <si>
    <t>TG(22:5_32:1)</t>
  </si>
  <si>
    <t>TG(22:5_34:1)</t>
  </si>
  <si>
    <t>TG(22:5_34:2)</t>
  </si>
  <si>
    <t>TG(22:6_34:1)</t>
  </si>
  <si>
    <t>TG(22:6_34:2)</t>
  </si>
  <si>
    <t>Choline</t>
  </si>
  <si>
    <t>DHEAS</t>
  </si>
  <si>
    <t>Suc</t>
  </si>
  <si>
    <t>Citrate</t>
  </si>
  <si>
    <t>Betaine</t>
  </si>
  <si>
    <t>Formate</t>
  </si>
  <si>
    <t>Glucose</t>
  </si>
  <si>
    <t>Pyruvate</t>
  </si>
  <si>
    <t>Acetate</t>
  </si>
  <si>
    <t>Lactate</t>
  </si>
  <si>
    <t>3-Hydroxybuty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4"/>
  <sheetViews>
    <sheetView tabSelected="1" workbookViewId="0">
      <selection activeCell="G16" sqref="G16"/>
    </sheetView>
  </sheetViews>
  <sheetFormatPr defaultRowHeight="15" x14ac:dyDescent="0.25"/>
  <cols>
    <col min="1" max="1" width="22.7109375" customWidth="1"/>
    <col min="2" max="5" width="16.5703125" style="1" customWidth="1"/>
  </cols>
  <sheetData>
    <row r="1" spans="1:5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5">
      <c r="A2" t="s">
        <v>67</v>
      </c>
      <c r="B2" s="1">
        <v>0.38270794779886402</v>
      </c>
      <c r="C2" s="1">
        <v>0.58495646908655097</v>
      </c>
      <c r="D2" s="1">
        <v>0.891087179806478</v>
      </c>
      <c r="E2" s="1">
        <v>0.35997593780325599</v>
      </c>
    </row>
    <row r="3" spans="1:5" x14ac:dyDescent="0.25">
      <c r="A3" t="s">
        <v>507</v>
      </c>
      <c r="B3" s="1">
        <v>0.98129332160718497</v>
      </c>
      <c r="C3" s="1">
        <v>0.98490623199640204</v>
      </c>
      <c r="D3" s="1">
        <v>0.99999934443837402</v>
      </c>
      <c r="E3" s="1">
        <v>0.98382361032370802</v>
      </c>
    </row>
    <row r="4" spans="1:5" x14ac:dyDescent="0.25">
      <c r="A4" t="s">
        <v>292</v>
      </c>
      <c r="B4" s="1">
        <v>1.39706631399248E-2</v>
      </c>
      <c r="C4" s="1">
        <v>0.96330747104985903</v>
      </c>
      <c r="D4" s="1">
        <v>1.72606053792871E-2</v>
      </c>
      <c r="E4" s="1">
        <v>5.3458722069358602E-2</v>
      </c>
    </row>
    <row r="5" spans="1:5" x14ac:dyDescent="0.25">
      <c r="A5" t="s">
        <v>293</v>
      </c>
      <c r="B5" s="1">
        <v>0.31648597677097901</v>
      </c>
      <c r="C5" s="1">
        <v>0.93220630507476998</v>
      </c>
      <c r="D5" s="1">
        <v>0.46483499439592801</v>
      </c>
      <c r="E5" s="1">
        <v>0.335761043040604</v>
      </c>
    </row>
    <row r="6" spans="1:5" x14ac:dyDescent="0.25">
      <c r="A6" t="s">
        <v>68</v>
      </c>
      <c r="B6" s="1">
        <v>0.80442811838030903</v>
      </c>
      <c r="C6" s="1">
        <v>0.99794196034064198</v>
      </c>
      <c r="D6" s="1">
        <v>0.83974757841009395</v>
      </c>
      <c r="E6" s="1">
        <v>0.83462964216736601</v>
      </c>
    </row>
    <row r="7" spans="1:5" x14ac:dyDescent="0.25">
      <c r="A7" t="s">
        <v>69</v>
      </c>
      <c r="B7" s="1">
        <v>0.59887758029056404</v>
      </c>
      <c r="C7" s="1">
        <v>0.73824763348260003</v>
      </c>
      <c r="D7" s="1">
        <v>0.60995562155633798</v>
      </c>
      <c r="E7" s="1">
        <v>0.98882509869270696</v>
      </c>
    </row>
    <row r="8" spans="1:5" x14ac:dyDescent="0.25">
      <c r="A8" t="s">
        <v>70</v>
      </c>
      <c r="B8" s="1">
        <v>3.4658130469431302E-2</v>
      </c>
      <c r="C8" s="1">
        <v>0.99866578109871995</v>
      </c>
      <c r="D8" s="1">
        <v>4.7502833801007803E-2</v>
      </c>
      <c r="E8" s="1">
        <v>8.26035581217541E-2</v>
      </c>
    </row>
    <row r="9" spans="1:5" x14ac:dyDescent="0.25">
      <c r="A9" t="s">
        <v>289</v>
      </c>
      <c r="B9" s="1">
        <v>0.80726732887003105</v>
      </c>
      <c r="C9" s="1">
        <v>0.87691070758035805</v>
      </c>
      <c r="D9" s="1">
        <v>0.98281819767674194</v>
      </c>
      <c r="E9" s="1">
        <v>0.79948335042778895</v>
      </c>
    </row>
    <row r="10" spans="1:5" x14ac:dyDescent="0.25">
      <c r="A10" t="s">
        <v>505</v>
      </c>
      <c r="B10" s="1">
        <v>0.85217609042062203</v>
      </c>
      <c r="C10" s="1">
        <v>0.99227024588278001</v>
      </c>
      <c r="D10" s="1">
        <v>0.90982870023566498</v>
      </c>
      <c r="E10" s="1">
        <v>0.85402724614775005</v>
      </c>
    </row>
    <row r="11" spans="1:5" x14ac:dyDescent="0.25">
      <c r="A11" t="s">
        <v>116</v>
      </c>
      <c r="B11" s="1">
        <v>0.30653139812190899</v>
      </c>
      <c r="C11" s="1">
        <v>0.39918839600469702</v>
      </c>
      <c r="D11" s="1">
        <v>0.37784919056879401</v>
      </c>
      <c r="E11" s="1">
        <v>0.998612480281444</v>
      </c>
    </row>
    <row r="12" spans="1:5" x14ac:dyDescent="0.25">
      <c r="A12" t="s">
        <v>72</v>
      </c>
      <c r="B12" s="1">
        <v>0.82798619554041397</v>
      </c>
      <c r="C12" s="1">
        <v>0.83463026157827203</v>
      </c>
      <c r="D12" s="1">
        <v>0.892932301416271</v>
      </c>
      <c r="E12" s="1">
        <v>0.98799844470505804</v>
      </c>
    </row>
    <row r="13" spans="1:5" x14ac:dyDescent="0.25">
      <c r="A13" t="s">
        <v>73</v>
      </c>
      <c r="B13" s="1">
        <v>0.972367295077879</v>
      </c>
      <c r="C13" s="1">
        <v>0.97107111789804201</v>
      </c>
      <c r="D13" s="1">
        <v>0.98777881454226601</v>
      </c>
      <c r="E13" s="1">
        <v>0.99558430630343098</v>
      </c>
    </row>
    <row r="14" spans="1:5" x14ac:dyDescent="0.25">
      <c r="A14" t="s">
        <v>47</v>
      </c>
      <c r="B14" s="1">
        <v>0.34630597226707199</v>
      </c>
      <c r="C14" s="1">
        <v>0.80240384018212896</v>
      </c>
      <c r="D14" s="1">
        <v>0.62774525223500699</v>
      </c>
      <c r="E14" s="1">
        <v>0.32414957783170301</v>
      </c>
    </row>
    <row r="15" spans="1:5" x14ac:dyDescent="0.25">
      <c r="A15" t="s">
        <v>74</v>
      </c>
      <c r="B15" s="1">
        <v>0.837462198962312</v>
      </c>
      <c r="C15" s="1">
        <v>0.99996331384886095</v>
      </c>
      <c r="D15" s="1">
        <v>0.85252659428231403</v>
      </c>
      <c r="E15" s="1">
        <v>0.87936646142776498</v>
      </c>
    </row>
    <row r="16" spans="1:5" x14ac:dyDescent="0.25">
      <c r="A16" t="s">
        <v>75</v>
      </c>
      <c r="B16" s="1">
        <v>0.14696877247673801</v>
      </c>
      <c r="C16" s="1">
        <v>0.47602123449743</v>
      </c>
      <c r="D16" s="1">
        <v>0.60028003338463198</v>
      </c>
      <c r="E16" s="1">
        <v>0.12457395676815999</v>
      </c>
    </row>
    <row r="17" spans="1:5" x14ac:dyDescent="0.25">
      <c r="A17" t="s">
        <v>48</v>
      </c>
      <c r="B17" s="1">
        <v>0.87041709742460704</v>
      </c>
      <c r="C17" s="1">
        <v>0.94428971143189899</v>
      </c>
      <c r="D17" s="1">
        <v>0.86342016487284001</v>
      </c>
      <c r="E17" s="1">
        <v>0.98660412627543703</v>
      </c>
    </row>
    <row r="18" spans="1:5" x14ac:dyDescent="0.25">
      <c r="A18" t="s">
        <v>49</v>
      </c>
      <c r="B18" s="1">
        <v>0.45531195133865598</v>
      </c>
      <c r="C18" s="1">
        <v>0.45877599631482102</v>
      </c>
      <c r="D18" s="1">
        <v>0.64832795324369696</v>
      </c>
      <c r="E18" s="1">
        <v>0.92844549415079003</v>
      </c>
    </row>
    <row r="19" spans="1:5" x14ac:dyDescent="0.25">
      <c r="A19" t="s">
        <v>50</v>
      </c>
      <c r="B19" s="1">
        <v>5.1065698580799396E-3</v>
      </c>
      <c r="C19" s="1">
        <v>2.4789660315067501E-2</v>
      </c>
      <c r="D19" s="1">
        <v>0.68708986649304105</v>
      </c>
      <c r="E19" s="1">
        <v>4.9504288616703E-3</v>
      </c>
    </row>
    <row r="20" spans="1:5" x14ac:dyDescent="0.25">
      <c r="A20" t="s">
        <v>76</v>
      </c>
      <c r="B20" s="1">
        <v>0.15947271936045901</v>
      </c>
      <c r="C20" s="1">
        <v>0.165388559805796</v>
      </c>
      <c r="D20" s="1">
        <v>0.96657908684566496</v>
      </c>
      <c r="E20" s="1">
        <v>0.25858279515110699</v>
      </c>
    </row>
    <row r="21" spans="1:5" x14ac:dyDescent="0.25">
      <c r="A21" t="s">
        <v>501</v>
      </c>
      <c r="B21" s="1">
        <v>1.15179107984861E-3</v>
      </c>
      <c r="C21" s="1">
        <v>6.2739801578464097E-3</v>
      </c>
      <c r="D21" s="1">
        <v>2.3623429769462599E-3</v>
      </c>
      <c r="E21" s="1">
        <v>0.98870040594519004</v>
      </c>
    </row>
    <row r="22" spans="1:5" x14ac:dyDescent="0.25">
      <c r="A22" t="s">
        <v>77</v>
      </c>
      <c r="B22" s="1">
        <v>5.4312543093762398E-2</v>
      </c>
      <c r="C22" s="1">
        <v>0.19594366532681501</v>
      </c>
      <c r="D22" s="1">
        <v>5.5718608247538597E-2</v>
      </c>
      <c r="E22" s="1">
        <v>0.87781684486516598</v>
      </c>
    </row>
    <row r="23" spans="1:5" x14ac:dyDescent="0.25">
      <c r="A23" t="s">
        <v>5</v>
      </c>
      <c r="B23" s="1">
        <v>0.57897960680740801</v>
      </c>
      <c r="C23" s="1">
        <v>0.84078136259854497</v>
      </c>
      <c r="D23" s="1">
        <v>0.55240857211370897</v>
      </c>
      <c r="E23" s="1">
        <v>0.91239199044942199</v>
      </c>
    </row>
    <row r="24" spans="1:5" x14ac:dyDescent="0.25">
      <c r="A24" t="s">
        <v>24</v>
      </c>
      <c r="B24" s="1">
        <v>0.97044043652369405</v>
      </c>
      <c r="C24" s="1">
        <v>0.97018538970349</v>
      </c>
      <c r="D24" s="1">
        <v>0.98462826577240203</v>
      </c>
      <c r="E24" s="1">
        <v>0.99678702817564602</v>
      </c>
    </row>
    <row r="25" spans="1:5" x14ac:dyDescent="0.25">
      <c r="A25" t="s">
        <v>25</v>
      </c>
      <c r="B25" s="1">
        <v>0.69491193919689398</v>
      </c>
      <c r="C25" s="1">
        <v>0.99071285920968399</v>
      </c>
      <c r="D25" s="1">
        <v>0.69456426261777704</v>
      </c>
      <c r="E25" s="1">
        <v>0.81044511197361302</v>
      </c>
    </row>
    <row r="26" spans="1:5" x14ac:dyDescent="0.25">
      <c r="A26" t="s">
        <v>26</v>
      </c>
      <c r="B26" s="1">
        <v>0.76080513364346203</v>
      </c>
      <c r="C26" s="1">
        <v>0.86509981618532095</v>
      </c>
      <c r="D26" s="1">
        <v>0.76054082564639403</v>
      </c>
      <c r="E26" s="1">
        <v>0.98870915570378703</v>
      </c>
    </row>
    <row r="27" spans="1:5" x14ac:dyDescent="0.25">
      <c r="A27" t="s">
        <v>27</v>
      </c>
      <c r="B27" s="1">
        <v>0.86256584884165399</v>
      </c>
      <c r="C27" s="1">
        <v>0.85172770562002398</v>
      </c>
      <c r="D27" s="1">
        <v>0.98219762936969401</v>
      </c>
      <c r="E27" s="1">
        <v>0.92942723728535703</v>
      </c>
    </row>
    <row r="28" spans="1:5" x14ac:dyDescent="0.25">
      <c r="A28" t="s">
        <v>29</v>
      </c>
      <c r="B28" s="1">
        <v>0.82921010515763705</v>
      </c>
      <c r="C28" s="1">
        <v>0.84339110799448103</v>
      </c>
      <c r="D28" s="1">
        <v>0.88263605037080495</v>
      </c>
      <c r="E28" s="1">
        <v>0.99328196528813695</v>
      </c>
    </row>
    <row r="29" spans="1:5" x14ac:dyDescent="0.25">
      <c r="A29" t="s">
        <v>28</v>
      </c>
      <c r="B29" s="1">
        <v>8.0927574829056E-3</v>
      </c>
      <c r="C29" s="1">
        <v>9.7691721535241305E-3</v>
      </c>
      <c r="D29" s="1">
        <v>4.8308249843925698E-2</v>
      </c>
      <c r="E29" s="1">
        <v>0.66505188848181995</v>
      </c>
    </row>
    <row r="30" spans="1:5" x14ac:dyDescent="0.25">
      <c r="A30" t="s">
        <v>30</v>
      </c>
      <c r="B30" s="1">
        <v>0.116186985309086</v>
      </c>
      <c r="C30" s="1">
        <v>0.41217320357705201</v>
      </c>
      <c r="D30" s="1">
        <v>0.58620419527422796</v>
      </c>
      <c r="E30" s="1">
        <v>9.6980128076353797E-2</v>
      </c>
    </row>
    <row r="31" spans="1:5" x14ac:dyDescent="0.25">
      <c r="A31" t="s">
        <v>31</v>
      </c>
      <c r="B31" s="1">
        <v>0.71759151445499403</v>
      </c>
      <c r="C31" s="1">
        <v>0.74618591228002396</v>
      </c>
      <c r="D31" s="1">
        <v>0.79222405631126702</v>
      </c>
      <c r="E31" s="1">
        <v>0.99186954375869196</v>
      </c>
    </row>
    <row r="32" spans="1:5" x14ac:dyDescent="0.25">
      <c r="A32" t="s">
        <v>32</v>
      </c>
      <c r="B32" s="1">
        <v>0.35179811429409302</v>
      </c>
      <c r="C32" s="1">
        <v>0.99003161806872497</v>
      </c>
      <c r="D32" s="1">
        <v>0.43032789683261702</v>
      </c>
      <c r="E32" s="1">
        <v>0.41908265041881398</v>
      </c>
    </row>
    <row r="33" spans="1:5" x14ac:dyDescent="0.25">
      <c r="A33" t="s">
        <v>33</v>
      </c>
      <c r="B33" s="1">
        <v>0.426911593860899</v>
      </c>
      <c r="C33" s="1">
        <v>0.52337373073938398</v>
      </c>
      <c r="D33" s="1">
        <v>0.49123111812717102</v>
      </c>
      <c r="E33" s="1">
        <v>0.99970214884191599</v>
      </c>
    </row>
    <row r="34" spans="1:5" x14ac:dyDescent="0.25">
      <c r="A34" t="s">
        <v>34</v>
      </c>
      <c r="B34" s="1">
        <v>0.36110982653289397</v>
      </c>
      <c r="C34" s="1">
        <v>0.86626175259082705</v>
      </c>
      <c r="D34" s="1">
        <v>0.33177989284437898</v>
      </c>
      <c r="E34" s="1">
        <v>0.69258376110794995</v>
      </c>
    </row>
    <row r="35" spans="1:5" x14ac:dyDescent="0.25">
      <c r="A35" t="s">
        <v>35</v>
      </c>
      <c r="B35" s="1">
        <v>0.68456503700337301</v>
      </c>
      <c r="C35" s="1">
        <v>0.707583221445098</v>
      </c>
      <c r="D35" s="1">
        <v>0.99963242764379401</v>
      </c>
      <c r="E35" s="1">
        <v>0.73225006986655905</v>
      </c>
    </row>
    <row r="36" spans="1:5" x14ac:dyDescent="0.25">
      <c r="A36" t="s">
        <v>37</v>
      </c>
      <c r="B36" s="1">
        <v>0.96242743348771898</v>
      </c>
      <c r="C36" s="1">
        <v>0.95872742988441295</v>
      </c>
      <c r="D36" s="1">
        <v>0.99044486316751701</v>
      </c>
      <c r="E36" s="1">
        <v>0.98762884234487702</v>
      </c>
    </row>
    <row r="37" spans="1:5" x14ac:dyDescent="0.25">
      <c r="A37" t="s">
        <v>38</v>
      </c>
      <c r="B37" s="1">
        <v>0.70359101229334098</v>
      </c>
      <c r="C37" s="1">
        <v>0.99338377446674198</v>
      </c>
      <c r="D37" s="1">
        <v>0.76402122443699505</v>
      </c>
      <c r="E37" s="1">
        <v>0.73756699842915496</v>
      </c>
    </row>
    <row r="38" spans="1:5" x14ac:dyDescent="0.25">
      <c r="A38" t="s">
        <v>39</v>
      </c>
      <c r="B38" s="1">
        <v>0.40603391222164298</v>
      </c>
      <c r="C38" s="1">
        <v>0.46892679434399898</v>
      </c>
      <c r="D38" s="1">
        <v>0.99686170055400003</v>
      </c>
      <c r="E38" s="1">
        <v>0.44481376832821601</v>
      </c>
    </row>
    <row r="39" spans="1:5" x14ac:dyDescent="0.25">
      <c r="A39" t="s">
        <v>40</v>
      </c>
      <c r="B39" s="1">
        <v>0.27266078791161102</v>
      </c>
      <c r="C39" s="1">
        <v>0.29120590741860197</v>
      </c>
      <c r="D39" s="1">
        <v>0.99091904273823195</v>
      </c>
      <c r="E39" s="1">
        <v>0.36284379236950398</v>
      </c>
    </row>
    <row r="40" spans="1:5" x14ac:dyDescent="0.25">
      <c r="A40" t="s">
        <v>36</v>
      </c>
      <c r="B40" s="1">
        <v>1.8508570858999901E-2</v>
      </c>
      <c r="C40" s="1">
        <v>0.57692200613473599</v>
      </c>
      <c r="D40" s="1">
        <v>1.4592696611001999E-2</v>
      </c>
      <c r="E40" s="1">
        <v>0.19036747120035399</v>
      </c>
    </row>
    <row r="41" spans="1:5" x14ac:dyDescent="0.25">
      <c r="A41" t="s">
        <v>41</v>
      </c>
      <c r="B41" s="1">
        <v>0.77290272436658902</v>
      </c>
      <c r="C41" s="1">
        <v>0.75364558276237903</v>
      </c>
      <c r="D41" s="1">
        <v>0.93575948363353301</v>
      </c>
      <c r="E41" s="1">
        <v>0.92055982716852203</v>
      </c>
    </row>
    <row r="42" spans="1:5" x14ac:dyDescent="0.25">
      <c r="A42" t="s">
        <v>42</v>
      </c>
      <c r="B42" s="1">
        <v>0.60495460760536701</v>
      </c>
      <c r="C42" s="1">
        <v>0.96825824165444696</v>
      </c>
      <c r="D42" s="1">
        <v>0.59037996093893697</v>
      </c>
      <c r="E42" s="1">
        <v>0.78529585587851303</v>
      </c>
    </row>
    <row r="43" spans="1:5" x14ac:dyDescent="0.25">
      <c r="A43" t="s">
        <v>43</v>
      </c>
      <c r="B43" s="1">
        <v>0.37764899766215698</v>
      </c>
      <c r="C43" s="1">
        <v>0.70393166947090002</v>
      </c>
      <c r="D43" s="1">
        <v>0.35183101064139</v>
      </c>
      <c r="E43" s="1">
        <v>0.87214287715800398</v>
      </c>
    </row>
    <row r="44" spans="1:5" x14ac:dyDescent="0.25">
      <c r="A44" t="s">
        <v>44</v>
      </c>
      <c r="B44" s="1">
        <v>0.51567853341800096</v>
      </c>
      <c r="C44" s="1">
        <v>0.93048978876955302</v>
      </c>
      <c r="D44" s="1">
        <v>0.68490741372191</v>
      </c>
      <c r="E44" s="1">
        <v>0.51395723129995596</v>
      </c>
    </row>
    <row r="45" spans="1:5" x14ac:dyDescent="0.25">
      <c r="A45" t="s">
        <v>6</v>
      </c>
      <c r="B45" s="1">
        <v>0.36102722505895601</v>
      </c>
      <c r="C45" s="1">
        <v>0.32846562535929402</v>
      </c>
      <c r="D45" s="1">
        <v>0.78079254011909904</v>
      </c>
      <c r="E45" s="1">
        <v>0.69915154081172304</v>
      </c>
    </row>
    <row r="46" spans="1:5" x14ac:dyDescent="0.25">
      <c r="A46" t="s">
        <v>7</v>
      </c>
      <c r="B46" s="1">
        <v>0.63758559011284599</v>
      </c>
      <c r="C46" s="1">
        <v>0.69032448073562502</v>
      </c>
      <c r="D46" s="1">
        <v>0.997413972127835</v>
      </c>
      <c r="E46" s="1">
        <v>0.66333959678264698</v>
      </c>
    </row>
    <row r="47" spans="1:5" x14ac:dyDescent="0.25">
      <c r="A47" t="s">
        <v>10</v>
      </c>
      <c r="B47" s="1">
        <v>0.24102852906502401</v>
      </c>
      <c r="C47" s="1">
        <v>0.59635513701431098</v>
      </c>
      <c r="D47" s="1">
        <v>0.21818913883681099</v>
      </c>
      <c r="E47" s="1">
        <v>0.81478983014585604</v>
      </c>
    </row>
    <row r="48" spans="1:5" x14ac:dyDescent="0.25">
      <c r="A48" t="s">
        <v>8</v>
      </c>
      <c r="B48" s="1">
        <v>0.33602079835649701</v>
      </c>
      <c r="C48" s="1">
        <v>0.33999556749530002</v>
      </c>
      <c r="D48" s="1">
        <v>0.54646132926945001</v>
      </c>
      <c r="E48" s="1">
        <v>0.90131217252337803</v>
      </c>
    </row>
    <row r="49" spans="1:5" x14ac:dyDescent="0.25">
      <c r="A49" t="s">
        <v>9</v>
      </c>
      <c r="B49" s="1">
        <v>0.86382530528795698</v>
      </c>
      <c r="C49" s="1">
        <v>0.93035529543997997</v>
      </c>
      <c r="D49" s="1">
        <v>0.86113885450329497</v>
      </c>
      <c r="E49" s="1">
        <v>0.99183007812973201</v>
      </c>
    </row>
    <row r="50" spans="1:5" x14ac:dyDescent="0.25">
      <c r="A50" t="s">
        <v>11</v>
      </c>
      <c r="B50" s="1">
        <v>0.33898245775512498</v>
      </c>
      <c r="C50" s="1">
        <v>0.96426480648498103</v>
      </c>
      <c r="D50" s="1">
        <v>0.33526994518108899</v>
      </c>
      <c r="E50" s="1">
        <v>0.54407485764254604</v>
      </c>
    </row>
    <row r="51" spans="1:5" x14ac:dyDescent="0.25">
      <c r="A51" t="s">
        <v>12</v>
      </c>
      <c r="B51" s="1">
        <v>0.271399569165719</v>
      </c>
      <c r="C51" s="1">
        <v>0.380043649827493</v>
      </c>
      <c r="D51" s="1">
        <v>0.32752733897342101</v>
      </c>
      <c r="E51" s="1">
        <v>0.99997563800759803</v>
      </c>
    </row>
    <row r="52" spans="1:5" x14ac:dyDescent="0.25">
      <c r="A52" t="s">
        <v>78</v>
      </c>
      <c r="B52" s="1">
        <v>0.8704338601321</v>
      </c>
      <c r="C52" s="1">
        <v>0.88468927024361299</v>
      </c>
      <c r="D52" s="1">
        <v>0.90751771128456504</v>
      </c>
      <c r="E52" s="1">
        <v>0.996571389986048</v>
      </c>
    </row>
    <row r="53" spans="1:5" x14ac:dyDescent="0.25">
      <c r="A53" t="s">
        <v>13</v>
      </c>
      <c r="B53" s="1">
        <v>0.72726917646753297</v>
      </c>
      <c r="C53" s="1">
        <v>0.98553697306049204</v>
      </c>
      <c r="D53" s="1">
        <v>0.80292360916364303</v>
      </c>
      <c r="E53" s="1">
        <v>0.744143942683962</v>
      </c>
    </row>
    <row r="54" spans="1:5" x14ac:dyDescent="0.25">
      <c r="A54" t="s">
        <v>17</v>
      </c>
      <c r="B54" s="1">
        <v>0.180250672253221</v>
      </c>
      <c r="C54" s="1">
        <v>0.423929955223247</v>
      </c>
      <c r="D54" s="1">
        <v>0.17476693318784201</v>
      </c>
      <c r="E54" s="1">
        <v>0.89689267015896401</v>
      </c>
    </row>
    <row r="55" spans="1:5" x14ac:dyDescent="0.25">
      <c r="A55" t="s">
        <v>18</v>
      </c>
      <c r="B55" s="1">
        <v>6.0347824119661199E-2</v>
      </c>
      <c r="C55" s="1">
        <v>5.77806396072571E-2</v>
      </c>
      <c r="D55" s="1">
        <v>0.23972135747767501</v>
      </c>
      <c r="E55" s="1">
        <v>0.66878925469658401</v>
      </c>
    </row>
    <row r="56" spans="1:5" x14ac:dyDescent="0.25">
      <c r="A56" t="s">
        <v>14</v>
      </c>
      <c r="B56" s="1">
        <v>0.26504592591674297</v>
      </c>
      <c r="C56" s="1">
        <v>0.62417648170901896</v>
      </c>
      <c r="D56" s="1">
        <v>0.684357820000702</v>
      </c>
      <c r="E56" s="1">
        <v>0.23510545173044201</v>
      </c>
    </row>
    <row r="57" spans="1:5" x14ac:dyDescent="0.25">
      <c r="A57" t="s">
        <v>15</v>
      </c>
      <c r="B57" s="1">
        <v>8.1900464315434601E-2</v>
      </c>
      <c r="C57" s="1">
        <v>0.43550124382933297</v>
      </c>
      <c r="D57" s="1">
        <v>0.43902186675299498</v>
      </c>
      <c r="E57" s="1">
        <v>6.7165378572304105E-2</v>
      </c>
    </row>
    <row r="58" spans="1:5" x14ac:dyDescent="0.25">
      <c r="A58" t="s">
        <v>16</v>
      </c>
      <c r="B58" s="1">
        <v>2.2448906930691601E-2</v>
      </c>
      <c r="C58" s="1">
        <v>0.99347368945284198</v>
      </c>
      <c r="D58" s="1">
        <v>3.0372899682370599E-2</v>
      </c>
      <c r="E58" s="1">
        <v>6.3419145467994306E-2</v>
      </c>
    </row>
    <row r="59" spans="1:5" x14ac:dyDescent="0.25">
      <c r="A59" t="s">
        <v>19</v>
      </c>
      <c r="B59" s="1">
        <v>0.61745728378546205</v>
      </c>
      <c r="C59" s="1">
        <v>0.85698707465335699</v>
      </c>
      <c r="D59" s="1">
        <v>0.59244547636635703</v>
      </c>
      <c r="E59" s="1">
        <v>0.92364125097085703</v>
      </c>
    </row>
    <row r="60" spans="1:5" x14ac:dyDescent="0.25">
      <c r="A60" t="s">
        <v>20</v>
      </c>
      <c r="B60" s="1">
        <v>0.92689828154555798</v>
      </c>
      <c r="C60" s="1">
        <v>0.95669444225181</v>
      </c>
      <c r="D60" s="1">
        <v>0.992709814643018</v>
      </c>
      <c r="E60" s="1">
        <v>0.92280985566500795</v>
      </c>
    </row>
    <row r="61" spans="1:5" x14ac:dyDescent="0.25">
      <c r="A61" t="s">
        <v>21</v>
      </c>
      <c r="B61" s="1">
        <v>2.80005763301571E-5</v>
      </c>
      <c r="C61" s="1">
        <v>2.0957181886660501E-5</v>
      </c>
      <c r="D61" s="1">
        <v>5.6970754416608704E-3</v>
      </c>
      <c r="E61" s="1">
        <v>5.3612883328582099E-2</v>
      </c>
    </row>
    <row r="62" spans="1:5" x14ac:dyDescent="0.25">
      <c r="A62" t="s">
        <v>22</v>
      </c>
      <c r="B62" s="1">
        <v>0.47249029011791199</v>
      </c>
      <c r="C62" s="1">
        <v>0.54794897437899803</v>
      </c>
      <c r="D62" s="1">
        <v>0.55140280543676201</v>
      </c>
      <c r="E62" s="1">
        <v>0.99687919658427504</v>
      </c>
    </row>
    <row r="63" spans="1:5" x14ac:dyDescent="0.25">
      <c r="A63" t="s">
        <v>23</v>
      </c>
      <c r="B63" s="1">
        <v>0.70372584299123597</v>
      </c>
      <c r="C63" s="1">
        <v>0.72336074098633296</v>
      </c>
      <c r="D63" s="1">
        <v>0.79530532122739905</v>
      </c>
      <c r="E63" s="1">
        <v>0.98521606983289001</v>
      </c>
    </row>
    <row r="64" spans="1:5" x14ac:dyDescent="0.25">
      <c r="A64" t="s">
        <v>96</v>
      </c>
      <c r="B64" s="1">
        <v>0.89103081651605998</v>
      </c>
      <c r="C64" s="1">
        <v>0.977012706161691</v>
      </c>
      <c r="D64" s="1">
        <v>0.88068594168953795</v>
      </c>
      <c r="E64" s="1">
        <v>0.96928371538220703</v>
      </c>
    </row>
    <row r="65" spans="1:5" x14ac:dyDescent="0.25">
      <c r="A65" t="s">
        <v>97</v>
      </c>
      <c r="B65" s="1">
        <v>0.272749432217048</v>
      </c>
      <c r="C65" s="1">
        <v>0.26376049486223002</v>
      </c>
      <c r="D65" s="1">
        <v>0.533290796118147</v>
      </c>
      <c r="E65" s="1">
        <v>0.83143187783281802</v>
      </c>
    </row>
    <row r="66" spans="1:5" x14ac:dyDescent="0.25">
      <c r="A66" t="s">
        <v>142</v>
      </c>
      <c r="B66" s="1">
        <v>0.61481364884426903</v>
      </c>
      <c r="C66" s="1">
        <v>0.83974510011038195</v>
      </c>
      <c r="D66" s="1">
        <v>0.59264166839757704</v>
      </c>
      <c r="E66" s="1">
        <v>0.93611083068952505</v>
      </c>
    </row>
    <row r="67" spans="1:5" x14ac:dyDescent="0.25">
      <c r="A67" t="s">
        <v>143</v>
      </c>
      <c r="B67" s="1">
        <v>0.72110870725919396</v>
      </c>
      <c r="C67" s="1">
        <v>0.76889872092334499</v>
      </c>
      <c r="D67" s="1">
        <v>0.77267332084371898</v>
      </c>
      <c r="E67" s="1">
        <v>0.99851266795916205</v>
      </c>
    </row>
    <row r="68" spans="1:5" x14ac:dyDescent="0.25">
      <c r="A68" t="s">
        <v>144</v>
      </c>
      <c r="B68" s="1">
        <v>0.46951453866480197</v>
      </c>
      <c r="C68" s="1">
        <v>0.79048278520866</v>
      </c>
      <c r="D68" s="1">
        <v>0.786151966069074</v>
      </c>
      <c r="E68" s="1">
        <v>0.438033321855402</v>
      </c>
    </row>
    <row r="69" spans="1:5" x14ac:dyDescent="0.25">
      <c r="A69" t="s">
        <v>145</v>
      </c>
      <c r="B69" s="1">
        <v>0.48204533227968499</v>
      </c>
      <c r="C69" s="1">
        <v>0.82404290037124395</v>
      </c>
      <c r="D69" s="1">
        <v>0.45032405285118499</v>
      </c>
      <c r="E69" s="1">
        <v>0.85464443409406299</v>
      </c>
    </row>
    <row r="70" spans="1:5" x14ac:dyDescent="0.25">
      <c r="A70" t="s">
        <v>146</v>
      </c>
      <c r="B70" s="1">
        <v>0.93810702584714001</v>
      </c>
      <c r="C70" s="1">
        <v>0.99148775242155995</v>
      </c>
      <c r="D70" s="1">
        <v>0.93269117145676705</v>
      </c>
      <c r="E70" s="1">
        <v>0.97758755769679795</v>
      </c>
    </row>
    <row r="71" spans="1:5" x14ac:dyDescent="0.25">
      <c r="A71" t="s">
        <v>147</v>
      </c>
      <c r="B71" s="1">
        <v>0.51883201551967195</v>
      </c>
      <c r="C71" s="1">
        <v>0.558324886292624</v>
      </c>
      <c r="D71" s="1">
        <v>0.63276938563846197</v>
      </c>
      <c r="E71" s="1">
        <v>0.98236800363306698</v>
      </c>
    </row>
    <row r="72" spans="1:5" x14ac:dyDescent="0.25">
      <c r="A72" t="s">
        <v>148</v>
      </c>
      <c r="B72" s="1">
        <v>0.81597034080957498</v>
      </c>
      <c r="C72" s="1">
        <v>0.93049092476732298</v>
      </c>
      <c r="D72" s="1">
        <v>0.80305655014559996</v>
      </c>
      <c r="E72" s="1">
        <v>0.97275772654636194</v>
      </c>
    </row>
    <row r="73" spans="1:5" x14ac:dyDescent="0.25">
      <c r="A73" t="s">
        <v>149</v>
      </c>
      <c r="B73" s="1">
        <v>0.391591883605377</v>
      </c>
      <c r="C73" s="1">
        <v>0.94213239715888197</v>
      </c>
      <c r="D73" s="1">
        <v>0.37562869454769798</v>
      </c>
      <c r="E73" s="1">
        <v>0.63236563842785498</v>
      </c>
    </row>
    <row r="74" spans="1:5" x14ac:dyDescent="0.25">
      <c r="A74" t="s">
        <v>150</v>
      </c>
      <c r="B74" s="1">
        <v>0.31799652934418898</v>
      </c>
      <c r="C74" s="1">
        <v>0.77034947808560905</v>
      </c>
      <c r="D74" s="1">
        <v>0.286112927936781</v>
      </c>
      <c r="E74" s="1">
        <v>0.74355471952170005</v>
      </c>
    </row>
    <row r="75" spans="1:5" x14ac:dyDescent="0.25">
      <c r="A75" t="s">
        <v>151</v>
      </c>
      <c r="B75" s="1">
        <v>0.454395193475988</v>
      </c>
      <c r="C75" s="1">
        <v>0.88982628462215196</v>
      </c>
      <c r="D75" s="1">
        <v>0.424207638692294</v>
      </c>
      <c r="E75" s="1">
        <v>0.76046964426666497</v>
      </c>
    </row>
    <row r="76" spans="1:5" x14ac:dyDescent="0.25">
      <c r="A76" t="s">
        <v>152</v>
      </c>
      <c r="B76" s="1">
        <v>0.38548435903246703</v>
      </c>
      <c r="C76" s="1">
        <v>0.616664287305692</v>
      </c>
      <c r="D76" s="1">
        <v>0.86310964527369505</v>
      </c>
      <c r="E76" s="1">
        <v>0.35788066548916903</v>
      </c>
    </row>
    <row r="77" spans="1:5" x14ac:dyDescent="0.25">
      <c r="A77" t="s">
        <v>153</v>
      </c>
      <c r="B77" s="1">
        <v>0.475372801232951</v>
      </c>
      <c r="C77" s="1">
        <v>0.50627669480446702</v>
      </c>
      <c r="D77" s="1">
        <v>0.61053676696656201</v>
      </c>
      <c r="E77" s="1">
        <v>0.97089959010414995</v>
      </c>
    </row>
    <row r="78" spans="1:5" x14ac:dyDescent="0.25">
      <c r="A78" t="s">
        <v>154</v>
      </c>
      <c r="B78" s="1">
        <v>0.80124260411487502</v>
      </c>
      <c r="C78" s="1">
        <v>0.78360542754376705</v>
      </c>
      <c r="D78" s="1">
        <v>0.952011353596107</v>
      </c>
      <c r="E78" s="1">
        <v>0.92317011624033296</v>
      </c>
    </row>
    <row r="79" spans="1:5" x14ac:dyDescent="0.25">
      <c r="A79" t="s">
        <v>155</v>
      </c>
      <c r="B79" s="1">
        <v>0.96310844694256303</v>
      </c>
      <c r="C79" s="1">
        <v>0.99929946967789596</v>
      </c>
      <c r="D79" s="1">
        <v>0.97169496780157205</v>
      </c>
      <c r="E79" s="1">
        <v>0.967998706410092</v>
      </c>
    </row>
    <row r="80" spans="1:5" x14ac:dyDescent="0.25">
      <c r="A80" t="s">
        <v>156</v>
      </c>
      <c r="B80" s="1">
        <v>0.40195148923609197</v>
      </c>
      <c r="C80" s="1">
        <v>0.79462276742719995</v>
      </c>
      <c r="D80" s="1">
        <v>0.70491523243161203</v>
      </c>
      <c r="E80" s="1">
        <v>0.37411683153444703</v>
      </c>
    </row>
    <row r="81" spans="1:5" x14ac:dyDescent="0.25">
      <c r="A81" t="s">
        <v>157</v>
      </c>
      <c r="B81" s="1">
        <v>0.201503421800941</v>
      </c>
      <c r="C81" s="1">
        <v>0.28631016251228802</v>
      </c>
      <c r="D81" s="1">
        <v>0.26757660019026003</v>
      </c>
      <c r="E81" s="1">
        <v>0.99784692243224504</v>
      </c>
    </row>
    <row r="82" spans="1:5" x14ac:dyDescent="0.25">
      <c r="A82" t="s">
        <v>158</v>
      </c>
      <c r="B82" s="1">
        <v>0.774823779033328</v>
      </c>
      <c r="C82" s="1">
        <v>0.81171648261890705</v>
      </c>
      <c r="D82" s="1">
        <v>0.99832397056911704</v>
      </c>
      <c r="E82" s="1">
        <v>0.79154452470849501</v>
      </c>
    </row>
    <row r="83" spans="1:5" x14ac:dyDescent="0.25">
      <c r="A83" t="s">
        <v>122</v>
      </c>
      <c r="B83" s="1">
        <v>0.68462719960249996</v>
      </c>
      <c r="C83" s="1">
        <v>0.97340799590195004</v>
      </c>
      <c r="D83" s="1">
        <v>0.78619164019482402</v>
      </c>
      <c r="E83" s="1">
        <v>0.69341815194090595</v>
      </c>
    </row>
    <row r="84" spans="1:5" x14ac:dyDescent="0.25">
      <c r="A84" t="s">
        <v>123</v>
      </c>
      <c r="B84" s="1">
        <v>0.298674754279798</v>
      </c>
      <c r="C84" s="1">
        <v>0.26788518789146099</v>
      </c>
      <c r="D84" s="1">
        <v>0.79626687097301696</v>
      </c>
      <c r="E84" s="1">
        <v>0.60237891868626203</v>
      </c>
    </row>
    <row r="85" spans="1:5" x14ac:dyDescent="0.25">
      <c r="A85" t="s">
        <v>124</v>
      </c>
      <c r="B85" s="1">
        <v>0.17222570204770599</v>
      </c>
      <c r="C85" s="1">
        <v>0.19627094145548399</v>
      </c>
      <c r="D85" s="1">
        <v>0.314398942544864</v>
      </c>
      <c r="E85" s="1">
        <v>0.92012799722372196</v>
      </c>
    </row>
    <row r="86" spans="1:5" x14ac:dyDescent="0.25">
      <c r="A86" t="s">
        <v>172</v>
      </c>
      <c r="B86" s="1">
        <v>0.58725078433390798</v>
      </c>
      <c r="C86" s="1">
        <v>0.99842012441077999</v>
      </c>
      <c r="D86" s="1">
        <v>0.60946631965904696</v>
      </c>
      <c r="E86" s="1">
        <v>0.69348478747235698</v>
      </c>
    </row>
    <row r="87" spans="1:5" x14ac:dyDescent="0.25">
      <c r="A87" t="s">
        <v>173</v>
      </c>
      <c r="B87" s="1">
        <v>0.60912373386909902</v>
      </c>
      <c r="C87" s="1">
        <v>0.90767863772753199</v>
      </c>
      <c r="D87" s="1">
        <v>0.80247107862217204</v>
      </c>
      <c r="E87" s="1">
        <v>0.59048016474416298</v>
      </c>
    </row>
    <row r="88" spans="1:5" x14ac:dyDescent="0.25">
      <c r="A88" t="s">
        <v>174</v>
      </c>
      <c r="B88" s="1">
        <v>0.65316103090911204</v>
      </c>
      <c r="C88" s="1">
        <v>0.69038535122023403</v>
      </c>
      <c r="D88" s="1">
        <v>0.73668944236769296</v>
      </c>
      <c r="E88" s="1">
        <v>0.99142529295762405</v>
      </c>
    </row>
    <row r="89" spans="1:5" x14ac:dyDescent="0.25">
      <c r="A89" t="s">
        <v>125</v>
      </c>
      <c r="B89" s="1">
        <v>0.34240046596128298</v>
      </c>
      <c r="C89" s="1">
        <v>0.94000747613798497</v>
      </c>
      <c r="D89" s="1">
        <v>0.486790817167919</v>
      </c>
      <c r="E89" s="1">
        <v>0.36348703553812201</v>
      </c>
    </row>
    <row r="90" spans="1:5" x14ac:dyDescent="0.25">
      <c r="A90" t="s">
        <v>126</v>
      </c>
      <c r="B90" s="1">
        <v>0.312658692522156</v>
      </c>
      <c r="C90" s="1">
        <v>0.998905164796559</v>
      </c>
      <c r="D90" s="1">
        <v>0.36589857108943302</v>
      </c>
      <c r="E90" s="1">
        <v>0.406949378399382</v>
      </c>
    </row>
    <row r="91" spans="1:5" x14ac:dyDescent="0.25">
      <c r="A91" t="s">
        <v>127</v>
      </c>
      <c r="B91" s="1">
        <v>0.48520230120335101</v>
      </c>
      <c r="C91" s="1">
        <v>0.99774689882954504</v>
      </c>
      <c r="D91" s="1">
        <v>0.54384888094797601</v>
      </c>
      <c r="E91" s="1">
        <v>0.56299323160217796</v>
      </c>
    </row>
    <row r="92" spans="1:5" x14ac:dyDescent="0.25">
      <c r="A92" t="s">
        <v>128</v>
      </c>
      <c r="B92" s="1">
        <v>0.72857714985448696</v>
      </c>
      <c r="C92" s="1">
        <v>0.802114576893595</v>
      </c>
      <c r="D92" s="1">
        <v>0.98653159703619397</v>
      </c>
      <c r="E92" s="1">
        <v>0.72791692645963701</v>
      </c>
    </row>
    <row r="93" spans="1:5" x14ac:dyDescent="0.25">
      <c r="A93" t="s">
        <v>129</v>
      </c>
      <c r="B93" s="1">
        <v>0.70098985364994104</v>
      </c>
      <c r="C93" s="1">
        <v>0.71792396506224798</v>
      </c>
      <c r="D93" s="1">
        <v>0.99882155288548802</v>
      </c>
      <c r="E93" s="1">
        <v>0.75311861140687197</v>
      </c>
    </row>
    <row r="94" spans="1:5" x14ac:dyDescent="0.25">
      <c r="A94" t="s">
        <v>130</v>
      </c>
      <c r="B94" s="1">
        <v>0.86978506052304105</v>
      </c>
      <c r="C94" s="1">
        <v>0.91857639231617405</v>
      </c>
      <c r="D94" s="1">
        <v>0.98850665146365702</v>
      </c>
      <c r="E94" s="1">
        <v>0.86403922700548197</v>
      </c>
    </row>
    <row r="95" spans="1:5" x14ac:dyDescent="0.25">
      <c r="A95" t="s">
        <v>131</v>
      </c>
      <c r="B95" s="1">
        <v>0.92474507561254204</v>
      </c>
      <c r="C95" s="1">
        <v>0.91749326630669403</v>
      </c>
      <c r="D95" s="1">
        <v>0.98548943241968001</v>
      </c>
      <c r="E95" s="1">
        <v>0.96910712391632903</v>
      </c>
    </row>
    <row r="96" spans="1:5" x14ac:dyDescent="0.25">
      <c r="A96" t="s">
        <v>132</v>
      </c>
      <c r="B96" s="1">
        <v>0.28448778597271601</v>
      </c>
      <c r="C96" s="1">
        <v>0.35408427200887799</v>
      </c>
      <c r="D96" s="1">
        <v>0.37778673062365697</v>
      </c>
      <c r="E96" s="1">
        <v>0.98991276634296899</v>
      </c>
    </row>
    <row r="97" spans="1:5" x14ac:dyDescent="0.25">
      <c r="A97" t="s">
        <v>133</v>
      </c>
      <c r="B97" s="1">
        <v>0.13309125894941401</v>
      </c>
      <c r="C97" s="1">
        <v>0.82883006214025701</v>
      </c>
      <c r="D97" s="1">
        <v>0.118922590857055</v>
      </c>
      <c r="E97" s="1">
        <v>0.40297436941238202</v>
      </c>
    </row>
    <row r="98" spans="1:5" x14ac:dyDescent="0.25">
      <c r="A98" t="s">
        <v>134</v>
      </c>
      <c r="B98" s="1">
        <v>0.31660140693051297</v>
      </c>
      <c r="C98" s="1">
        <v>0.73144603548537401</v>
      </c>
      <c r="D98" s="1">
        <v>0.28566634755196302</v>
      </c>
      <c r="E98" s="1">
        <v>0.78065247761080003</v>
      </c>
    </row>
    <row r="99" spans="1:5" x14ac:dyDescent="0.25">
      <c r="A99" t="s">
        <v>135</v>
      </c>
      <c r="B99" s="1">
        <v>0.71629465403051196</v>
      </c>
      <c r="C99" s="1">
        <v>0.78789956265799199</v>
      </c>
      <c r="D99" s="1">
        <v>0.98811996720239503</v>
      </c>
      <c r="E99" s="1">
        <v>0.718217960910012</v>
      </c>
    </row>
    <row r="100" spans="1:5" x14ac:dyDescent="0.25">
      <c r="A100" t="s">
        <v>136</v>
      </c>
      <c r="B100" s="1">
        <v>0.966569960254965</v>
      </c>
      <c r="C100" s="1">
        <v>0.96704063385971895</v>
      </c>
      <c r="D100" s="1">
        <v>0.99940874711066696</v>
      </c>
      <c r="E100" s="1">
        <v>0.97568324906812298</v>
      </c>
    </row>
    <row r="101" spans="1:5" x14ac:dyDescent="0.25">
      <c r="A101" t="s">
        <v>137</v>
      </c>
      <c r="B101" s="1">
        <v>0.11566160718067101</v>
      </c>
      <c r="C101" s="1">
        <v>0.51414910305015205</v>
      </c>
      <c r="D101" s="1">
        <v>9.7707985450035895E-2</v>
      </c>
      <c r="E101" s="1">
        <v>0.65291020543270994</v>
      </c>
    </row>
    <row r="102" spans="1:5" x14ac:dyDescent="0.25">
      <c r="A102" t="s">
        <v>138</v>
      </c>
      <c r="B102" s="1">
        <v>0.49145434653352998</v>
      </c>
      <c r="C102" s="1">
        <v>0.55938344614894298</v>
      </c>
      <c r="D102" s="1">
        <v>0.57546619324278203</v>
      </c>
      <c r="E102" s="1">
        <v>0.99525253489917298</v>
      </c>
    </row>
    <row r="103" spans="1:5" x14ac:dyDescent="0.25">
      <c r="A103" t="s">
        <v>139</v>
      </c>
      <c r="B103" s="1">
        <v>0.58860303644340695</v>
      </c>
      <c r="C103" s="1">
        <v>0.93976177404748296</v>
      </c>
      <c r="D103" s="1">
        <v>0.74492812279919596</v>
      </c>
      <c r="E103" s="1">
        <v>0.58442218429076698</v>
      </c>
    </row>
    <row r="104" spans="1:5" x14ac:dyDescent="0.25">
      <c r="A104" t="s">
        <v>140</v>
      </c>
      <c r="B104" s="1">
        <v>0.156440824585939</v>
      </c>
      <c r="C104" s="1">
        <v>0.44367871576173101</v>
      </c>
      <c r="D104" s="1">
        <v>0.144036968856184</v>
      </c>
      <c r="E104" s="1">
        <v>0.83218776814196405</v>
      </c>
    </row>
    <row r="105" spans="1:5" x14ac:dyDescent="0.25">
      <c r="A105" t="s">
        <v>141</v>
      </c>
      <c r="B105" s="1">
        <v>0.438774475694023</v>
      </c>
      <c r="C105" s="1">
        <v>0.99790905788943196</v>
      </c>
      <c r="D105" s="1">
        <v>0.46601090479982299</v>
      </c>
      <c r="E105" s="1">
        <v>0.56448933838746496</v>
      </c>
    </row>
    <row r="106" spans="1:5" x14ac:dyDescent="0.25">
      <c r="A106" t="s">
        <v>497</v>
      </c>
      <c r="B106" s="1">
        <v>0.122053796125651</v>
      </c>
      <c r="C106" s="1">
        <v>0.21021391634226599</v>
      </c>
      <c r="D106" s="1">
        <v>0.16290546576489401</v>
      </c>
      <c r="E106" s="1">
        <v>0.99977498420697997</v>
      </c>
    </row>
    <row r="107" spans="1:5" x14ac:dyDescent="0.25">
      <c r="A107" t="s">
        <v>79</v>
      </c>
      <c r="B107" s="1">
        <v>0.61063851450206497</v>
      </c>
      <c r="C107" s="1">
        <v>0.99490981954201196</v>
      </c>
      <c r="D107" s="1">
        <v>0.67387852957275995</v>
      </c>
      <c r="E107" s="1">
        <v>0.66243023120066502</v>
      </c>
    </row>
    <row r="108" spans="1:5" x14ac:dyDescent="0.25">
      <c r="A108" t="s">
        <v>500</v>
      </c>
      <c r="B108" s="1">
        <v>2.66027664358706E-3</v>
      </c>
      <c r="C108" s="1">
        <v>2.6589851886106301E-3</v>
      </c>
      <c r="D108" s="1">
        <v>3.6473142119561999E-2</v>
      </c>
      <c r="E108" s="1">
        <v>0.41949250672074401</v>
      </c>
    </row>
    <row r="109" spans="1:5" x14ac:dyDescent="0.25">
      <c r="A109" t="s">
        <v>290</v>
      </c>
      <c r="B109" s="1">
        <v>0.43391061637231998</v>
      </c>
      <c r="C109" s="1">
        <v>0.66768967698849202</v>
      </c>
      <c r="D109" s="1">
        <v>0.86783388965235997</v>
      </c>
      <c r="E109" s="1">
        <v>0.40463570278253702</v>
      </c>
    </row>
    <row r="110" spans="1:5" x14ac:dyDescent="0.25">
      <c r="A110" t="s">
        <v>291</v>
      </c>
      <c r="B110" s="1">
        <v>9.0727261842530105E-2</v>
      </c>
      <c r="C110" s="1">
        <v>7.5173367515725203E-2</v>
      </c>
      <c r="D110" s="1">
        <v>0.488893229042137</v>
      </c>
      <c r="E110" s="1">
        <v>0.46664329391222098</v>
      </c>
    </row>
    <row r="111" spans="1:5" x14ac:dyDescent="0.25">
      <c r="A111" t="s">
        <v>80</v>
      </c>
      <c r="B111" s="1">
        <v>0.52631865943633205</v>
      </c>
      <c r="C111" s="1">
        <v>0.63197568144039595</v>
      </c>
      <c r="D111" s="1">
        <v>0.97660061735128001</v>
      </c>
      <c r="E111" s="1">
        <v>0.52906912706925902</v>
      </c>
    </row>
    <row r="112" spans="1:5" x14ac:dyDescent="0.25">
      <c r="A112" t="s">
        <v>51</v>
      </c>
      <c r="B112" s="1">
        <v>0.42193143892319201</v>
      </c>
      <c r="C112" s="1">
        <v>0.47630293017159497</v>
      </c>
      <c r="D112" s="1">
        <v>0.99888526864930005</v>
      </c>
      <c r="E112" s="1">
        <v>0.46772445360778198</v>
      </c>
    </row>
    <row r="113" spans="1:5" x14ac:dyDescent="0.25">
      <c r="A113" t="s">
        <v>81</v>
      </c>
      <c r="B113" s="1">
        <v>0.70659712915705297</v>
      </c>
      <c r="C113" s="1">
        <v>0.70531290605949104</v>
      </c>
      <c r="D113" s="1">
        <v>0.83384993289790099</v>
      </c>
      <c r="E113" s="1">
        <v>0.96376177725356504</v>
      </c>
    </row>
    <row r="114" spans="1:5" x14ac:dyDescent="0.25">
      <c r="A114" t="s">
        <v>98</v>
      </c>
      <c r="B114" s="1">
        <v>0.22034204988537301</v>
      </c>
      <c r="C114" s="1">
        <v>0.64207349896922405</v>
      </c>
      <c r="D114" s="1">
        <v>0.19397433392666899</v>
      </c>
      <c r="E114" s="1">
        <v>0.73703114165150097</v>
      </c>
    </row>
    <row r="115" spans="1:5" x14ac:dyDescent="0.25">
      <c r="A115" t="s">
        <v>160</v>
      </c>
      <c r="B115" s="1">
        <v>0.27842863696008302</v>
      </c>
      <c r="C115" s="1">
        <v>0.44190350737172202</v>
      </c>
      <c r="D115" s="1">
        <v>0.30202425771401298</v>
      </c>
      <c r="E115" s="1">
        <v>0.98440251986363803</v>
      </c>
    </row>
    <row r="116" spans="1:5" x14ac:dyDescent="0.25">
      <c r="A116" t="s">
        <v>161</v>
      </c>
      <c r="B116" s="1">
        <v>0.116691504780954</v>
      </c>
      <c r="C116" s="1">
        <v>0.21421815693739801</v>
      </c>
      <c r="D116" s="1">
        <v>0.91213527949856898</v>
      </c>
      <c r="E116" s="1">
        <v>0.118619380294501</v>
      </c>
    </row>
    <row r="117" spans="1:5" x14ac:dyDescent="0.25">
      <c r="A117" t="s">
        <v>162</v>
      </c>
      <c r="B117" s="1">
        <v>0.28418501802274598</v>
      </c>
      <c r="C117" s="1">
        <v>0.91343121875824496</v>
      </c>
      <c r="D117" s="1">
        <v>0.26736870728311402</v>
      </c>
      <c r="E117" s="1">
        <v>0.548817685066463</v>
      </c>
    </row>
    <row r="118" spans="1:5" x14ac:dyDescent="0.25">
      <c r="A118" t="s">
        <v>163</v>
      </c>
      <c r="B118" s="1">
        <v>1.08916732961113E-2</v>
      </c>
      <c r="C118" s="1">
        <v>7.9312469882081293E-3</v>
      </c>
      <c r="D118" s="1">
        <v>0.34203764214770899</v>
      </c>
      <c r="E118" s="1">
        <v>0.14785862066665401</v>
      </c>
    </row>
    <row r="119" spans="1:5" x14ac:dyDescent="0.25">
      <c r="A119" t="s">
        <v>164</v>
      </c>
      <c r="B119" s="1">
        <v>0.35142015108598701</v>
      </c>
      <c r="C119" s="1">
        <v>0.966889658663309</v>
      </c>
      <c r="D119" s="1">
        <v>0.34839718556788302</v>
      </c>
      <c r="E119" s="1">
        <v>0.55312256886231204</v>
      </c>
    </row>
    <row r="120" spans="1:5" x14ac:dyDescent="0.25">
      <c r="A120" t="s">
        <v>165</v>
      </c>
      <c r="B120" s="1">
        <v>0.17515767224523801</v>
      </c>
      <c r="C120" s="1">
        <v>0.652134321052104</v>
      </c>
      <c r="D120" s="1">
        <v>0.15047999852079399</v>
      </c>
      <c r="E120" s="1">
        <v>0.64689564437558</v>
      </c>
    </row>
    <row r="121" spans="1:5" x14ac:dyDescent="0.25">
      <c r="A121" t="s">
        <v>166</v>
      </c>
      <c r="B121" s="1">
        <v>0.211567043023873</v>
      </c>
      <c r="C121" s="1">
        <v>0.212193758411026</v>
      </c>
      <c r="D121" s="1">
        <v>0.95818341800498297</v>
      </c>
      <c r="E121" s="1">
        <v>0.334078312334123</v>
      </c>
    </row>
    <row r="122" spans="1:5" x14ac:dyDescent="0.25">
      <c r="A122" t="s">
        <v>167</v>
      </c>
      <c r="B122" s="1">
        <v>0.70555562110318404</v>
      </c>
      <c r="C122" s="1">
        <v>0.90622909637659899</v>
      </c>
      <c r="D122" s="1">
        <v>0.88806143951986405</v>
      </c>
      <c r="E122" s="1">
        <v>0.68341475080873704</v>
      </c>
    </row>
    <row r="123" spans="1:5" x14ac:dyDescent="0.25">
      <c r="A123" t="s">
        <v>168</v>
      </c>
      <c r="B123" s="1">
        <v>0.25347062437046303</v>
      </c>
      <c r="C123" s="1">
        <v>0.223900268788534</v>
      </c>
      <c r="D123" s="1">
        <v>0.73041969249011096</v>
      </c>
      <c r="E123" s="1">
        <v>0.59878846943592301</v>
      </c>
    </row>
    <row r="124" spans="1:5" x14ac:dyDescent="0.25">
      <c r="A124" t="s">
        <v>169</v>
      </c>
      <c r="B124" s="1">
        <v>5.3054642661639999E-2</v>
      </c>
      <c r="C124" s="1">
        <v>0.82543645940397303</v>
      </c>
      <c r="D124" s="1">
        <v>4.8314308761001998E-2</v>
      </c>
      <c r="E124" s="1">
        <v>0.21980848407499301</v>
      </c>
    </row>
    <row r="125" spans="1:5" x14ac:dyDescent="0.25">
      <c r="A125" t="s">
        <v>170</v>
      </c>
      <c r="B125" s="1">
        <v>4.0247402528960502E-2</v>
      </c>
      <c r="C125" s="1">
        <v>0.92567660267193896</v>
      </c>
      <c r="D125" s="1">
        <v>4.2178292377779002E-2</v>
      </c>
      <c r="E125" s="1">
        <v>0.137238676860477</v>
      </c>
    </row>
    <row r="126" spans="1:5" x14ac:dyDescent="0.25">
      <c r="A126" t="s">
        <v>171</v>
      </c>
      <c r="B126" s="1">
        <v>0.352425666370071</v>
      </c>
      <c r="C126" s="1">
        <v>0.55821322827666697</v>
      </c>
      <c r="D126" s="1">
        <v>0.35751621582250298</v>
      </c>
      <c r="E126" s="1">
        <v>0.96441462522119703</v>
      </c>
    </row>
    <row r="127" spans="1:5" x14ac:dyDescent="0.25">
      <c r="A127" t="s">
        <v>175</v>
      </c>
      <c r="B127" s="1">
        <v>0.98620380139364705</v>
      </c>
      <c r="C127" s="1">
        <v>0.99501855611017498</v>
      </c>
      <c r="D127" s="1">
        <v>0.99640881177798002</v>
      </c>
      <c r="E127" s="1">
        <v>0.98480065384165005</v>
      </c>
    </row>
    <row r="128" spans="1:5" x14ac:dyDescent="0.25">
      <c r="A128" t="s">
        <v>498</v>
      </c>
      <c r="B128" s="1">
        <v>7.37329810299192E-3</v>
      </c>
      <c r="C128" s="1">
        <v>0.99999698389528702</v>
      </c>
      <c r="D128" s="1">
        <v>1.2304082573746799E-2</v>
      </c>
      <c r="E128" s="1">
        <v>2.2959207554518499E-2</v>
      </c>
    </row>
    <row r="129" spans="1:5" x14ac:dyDescent="0.25">
      <c r="A129" t="s">
        <v>117</v>
      </c>
      <c r="B129" s="1">
        <v>0.52854694730225105</v>
      </c>
      <c r="C129" s="1">
        <v>0.94850419309341805</v>
      </c>
      <c r="D129" s="1">
        <v>0.50827078136797799</v>
      </c>
      <c r="E129" s="1">
        <v>0.75232520478664799</v>
      </c>
    </row>
    <row r="130" spans="1:5" x14ac:dyDescent="0.25">
      <c r="A130" t="s">
        <v>118</v>
      </c>
      <c r="B130" s="1">
        <v>0.64174301317931604</v>
      </c>
      <c r="C130" s="1">
        <v>0.61836242097202199</v>
      </c>
      <c r="D130" s="1">
        <v>0.94616816230123402</v>
      </c>
      <c r="E130" s="1">
        <v>0.80286805860231203</v>
      </c>
    </row>
    <row r="131" spans="1:5" x14ac:dyDescent="0.25">
      <c r="A131" t="s">
        <v>82</v>
      </c>
      <c r="B131" s="1">
        <v>0.24697829864694701</v>
      </c>
      <c r="C131" s="1">
        <v>0.91777771159916899</v>
      </c>
      <c r="D131" s="1">
        <v>0.23388989335796201</v>
      </c>
      <c r="E131" s="1">
        <v>0.49659943846967602</v>
      </c>
    </row>
    <row r="132" spans="1:5" x14ac:dyDescent="0.25">
      <c r="A132" t="s">
        <v>110</v>
      </c>
      <c r="B132" s="1">
        <v>0.34261353299927499</v>
      </c>
      <c r="C132" s="1">
        <v>0.35423526117822202</v>
      </c>
      <c r="D132" s="1">
        <v>0.53266768587027202</v>
      </c>
      <c r="E132" s="1">
        <v>0.92142286825601905</v>
      </c>
    </row>
    <row r="133" spans="1:5" x14ac:dyDescent="0.25">
      <c r="A133" t="s">
        <v>176</v>
      </c>
      <c r="B133" s="1">
        <v>0.20389361922472499</v>
      </c>
      <c r="C133" s="1">
        <v>0.287556347744929</v>
      </c>
      <c r="D133" s="1">
        <v>0.97410214171868403</v>
      </c>
      <c r="E133" s="1">
        <v>0.22163831565740599</v>
      </c>
    </row>
    <row r="134" spans="1:5" x14ac:dyDescent="0.25">
      <c r="A134" t="s">
        <v>177</v>
      </c>
      <c r="B134" s="1">
        <v>0.45954254683316698</v>
      </c>
      <c r="C134" s="1">
        <v>0.82764857004514403</v>
      </c>
      <c r="D134" s="1">
        <v>0.73767483577441795</v>
      </c>
      <c r="E134" s="1">
        <v>0.43265425305835797</v>
      </c>
    </row>
    <row r="135" spans="1:5" x14ac:dyDescent="0.25">
      <c r="A135" t="s">
        <v>178</v>
      </c>
      <c r="B135" s="1">
        <v>0.192911137211845</v>
      </c>
      <c r="C135" s="1">
        <v>0.84152489420546595</v>
      </c>
      <c r="D135" s="1">
        <v>0.173459925927575</v>
      </c>
      <c r="E135" s="1">
        <v>0.49684113299039201</v>
      </c>
    </row>
    <row r="136" spans="1:5" x14ac:dyDescent="0.25">
      <c r="A136" t="s">
        <v>179</v>
      </c>
      <c r="B136" s="1">
        <v>8.8577103688469896E-2</v>
      </c>
      <c r="C136" s="1">
        <v>0.60080595644746804</v>
      </c>
      <c r="D136" s="1">
        <v>7.2603944161139397E-2</v>
      </c>
      <c r="E136" s="1">
        <v>0.48487446689734898</v>
      </c>
    </row>
    <row r="137" spans="1:5" x14ac:dyDescent="0.25">
      <c r="A137" t="s">
        <v>180</v>
      </c>
      <c r="B137" s="1">
        <v>0.43314165866124599</v>
      </c>
      <c r="C137" s="1">
        <v>0.52110376330900898</v>
      </c>
      <c r="D137" s="1">
        <v>0.98653126011445602</v>
      </c>
      <c r="E137" s="1">
        <v>0.45206607930090498</v>
      </c>
    </row>
    <row r="138" spans="1:5" x14ac:dyDescent="0.25">
      <c r="A138" t="s">
        <v>181</v>
      </c>
      <c r="B138" s="1">
        <v>0.662654843908275</v>
      </c>
      <c r="C138" s="1">
        <v>0.78655369840196598</v>
      </c>
      <c r="D138" s="1">
        <v>0.95996988157609497</v>
      </c>
      <c r="E138" s="1">
        <v>0.64730937587108295</v>
      </c>
    </row>
    <row r="139" spans="1:5" x14ac:dyDescent="0.25">
      <c r="A139" t="s">
        <v>182</v>
      </c>
      <c r="B139" s="1">
        <v>0.46609008380188</v>
      </c>
      <c r="C139" s="1">
        <v>0.98519616492522799</v>
      </c>
      <c r="D139" s="1">
        <v>0.47074723769080201</v>
      </c>
      <c r="E139" s="1">
        <v>0.63082316260200999</v>
      </c>
    </row>
    <row r="140" spans="1:5" x14ac:dyDescent="0.25">
      <c r="A140" t="s">
        <v>183</v>
      </c>
      <c r="B140" s="1">
        <v>1.6855096232603801E-2</v>
      </c>
      <c r="C140" s="1">
        <v>0.57681757272492795</v>
      </c>
      <c r="D140" s="1">
        <v>1.32953461366775E-2</v>
      </c>
      <c r="E140" s="1">
        <v>0.178711350527755</v>
      </c>
    </row>
    <row r="141" spans="1:5" x14ac:dyDescent="0.25">
      <c r="A141" t="s">
        <v>184</v>
      </c>
      <c r="B141" s="1">
        <v>0.72807234334389903</v>
      </c>
      <c r="C141" s="1">
        <v>0.89621493997267498</v>
      </c>
      <c r="D141" s="1">
        <v>0.91579729452466596</v>
      </c>
      <c r="E141" s="1">
        <v>0.70554132018278504</v>
      </c>
    </row>
    <row r="142" spans="1:5" x14ac:dyDescent="0.25">
      <c r="A142" t="s">
        <v>502</v>
      </c>
      <c r="B142" s="1">
        <v>0.115803412153206</v>
      </c>
      <c r="C142" s="1">
        <v>0.1094491717752</v>
      </c>
      <c r="D142" s="1">
        <v>0.89215582626491496</v>
      </c>
      <c r="E142" s="1">
        <v>0.24595866191712701</v>
      </c>
    </row>
    <row r="143" spans="1:5" x14ac:dyDescent="0.25">
      <c r="A143" t="s">
        <v>71</v>
      </c>
      <c r="B143" s="1">
        <v>1.9081965733964801E-3</v>
      </c>
      <c r="C143" s="1">
        <v>0.49654974829308202</v>
      </c>
      <c r="D143" s="1">
        <v>1.6645778403601E-2</v>
      </c>
      <c r="E143" s="1">
        <v>2.19924003438499E-3</v>
      </c>
    </row>
    <row r="144" spans="1:5" x14ac:dyDescent="0.25">
      <c r="A144" t="s">
        <v>99</v>
      </c>
      <c r="B144" s="1">
        <v>1.71328884042469E-4</v>
      </c>
      <c r="C144" s="1">
        <v>9.88218910809259E-2</v>
      </c>
      <c r="D144" s="1">
        <v>1.07708987257316E-4</v>
      </c>
      <c r="E144" s="1">
        <v>4.8304517769222899E-2</v>
      </c>
    </row>
    <row r="145" spans="1:5" x14ac:dyDescent="0.25">
      <c r="A145" t="s">
        <v>100</v>
      </c>
      <c r="B145" s="1">
        <v>1.8951810172108999E-3</v>
      </c>
      <c r="C145" s="1">
        <v>0.238618573294999</v>
      </c>
      <c r="D145" s="1">
        <v>1.29068305353008E-3</v>
      </c>
      <c r="E145" s="1">
        <v>0.114375679245865</v>
      </c>
    </row>
    <row r="146" spans="1:5" x14ac:dyDescent="0.25">
      <c r="A146" t="s">
        <v>101</v>
      </c>
      <c r="B146" s="1">
        <v>0.15175066467963599</v>
      </c>
      <c r="C146" s="1">
        <v>0.472440705114688</v>
      </c>
      <c r="D146" s="1">
        <v>0.13595162241948999</v>
      </c>
      <c r="E146" s="1">
        <v>0.78962431609162198</v>
      </c>
    </row>
    <row r="147" spans="1:5" x14ac:dyDescent="0.25">
      <c r="A147" t="s">
        <v>102</v>
      </c>
      <c r="B147" s="1">
        <v>0.41972058373130999</v>
      </c>
      <c r="C147" s="1">
        <v>0.58145990614948495</v>
      </c>
      <c r="D147" s="1">
        <v>0.44062140343755002</v>
      </c>
      <c r="E147" s="1">
        <v>0.98748689124331201</v>
      </c>
    </row>
    <row r="148" spans="1:5" x14ac:dyDescent="0.25">
      <c r="A148" t="s">
        <v>103</v>
      </c>
      <c r="B148" s="1">
        <v>0.29615157404905801</v>
      </c>
      <c r="C148" s="1">
        <v>0.26638003089562101</v>
      </c>
      <c r="D148" s="1">
        <v>0.70546085510434298</v>
      </c>
      <c r="E148" s="1">
        <v>0.68739856809108302</v>
      </c>
    </row>
    <row r="149" spans="1:5" x14ac:dyDescent="0.25">
      <c r="A149" t="s">
        <v>52</v>
      </c>
      <c r="B149" s="1">
        <v>0.54095160253725205</v>
      </c>
      <c r="C149" s="1">
        <v>0.72111216468163397</v>
      </c>
      <c r="D149" s="1">
        <v>0.54074028362934401</v>
      </c>
      <c r="E149" s="1">
        <v>0.974156478508866</v>
      </c>
    </row>
    <row r="150" spans="1:5" x14ac:dyDescent="0.25">
      <c r="A150" t="s">
        <v>53</v>
      </c>
      <c r="B150" s="1">
        <v>7.5332465376392703E-3</v>
      </c>
      <c r="C150" s="1">
        <v>0.209759291909381</v>
      </c>
      <c r="D150" s="1">
        <v>0.15037750905178601</v>
      </c>
      <c r="E150" s="1">
        <v>5.5689038898074604E-3</v>
      </c>
    </row>
    <row r="151" spans="1:5" x14ac:dyDescent="0.25">
      <c r="A151" t="s">
        <v>503</v>
      </c>
      <c r="B151" s="1">
        <v>0.212856491593893</v>
      </c>
      <c r="C151" s="1">
        <v>0.25969169968501798</v>
      </c>
      <c r="D151" s="1">
        <v>0.37577723896498499</v>
      </c>
      <c r="E151" s="1">
        <v>0.95207868389219696</v>
      </c>
    </row>
    <row r="152" spans="1:5" x14ac:dyDescent="0.25">
      <c r="A152" t="s">
        <v>54</v>
      </c>
      <c r="B152" s="1">
        <v>0.312456399467817</v>
      </c>
      <c r="C152" s="1">
        <v>0.36955248689478198</v>
      </c>
      <c r="D152" s="1">
        <v>0.99797347620669496</v>
      </c>
      <c r="E152" s="1">
        <v>0.35698286066839002</v>
      </c>
    </row>
    <row r="153" spans="1:5" x14ac:dyDescent="0.25">
      <c r="A153" t="s">
        <v>104</v>
      </c>
      <c r="B153" s="1">
        <v>2.79420047416165E-2</v>
      </c>
      <c r="C153" s="1">
        <v>0.63830541615478698</v>
      </c>
      <c r="D153" s="1">
        <v>2.2670920844739199E-2</v>
      </c>
      <c r="E153" s="1">
        <v>0.217672161718163</v>
      </c>
    </row>
    <row r="154" spans="1:5" x14ac:dyDescent="0.25">
      <c r="A154" t="s">
        <v>83</v>
      </c>
      <c r="B154" s="1">
        <v>0.34654619685268501</v>
      </c>
      <c r="C154" s="1">
        <v>0.48816498986781798</v>
      </c>
      <c r="D154" s="1">
        <v>0.38229963434089098</v>
      </c>
      <c r="E154" s="1">
        <v>0.99477288250088602</v>
      </c>
    </row>
    <row r="155" spans="1:5" x14ac:dyDescent="0.25">
      <c r="A155" t="s">
        <v>84</v>
      </c>
      <c r="B155" s="1">
        <v>0.57865621978145998</v>
      </c>
      <c r="C155" s="1">
        <v>0.59384165440583403</v>
      </c>
      <c r="D155" s="1">
        <v>0.99597617266024696</v>
      </c>
      <c r="E155" s="1">
        <v>0.65517367467958498</v>
      </c>
    </row>
    <row r="156" spans="1:5" x14ac:dyDescent="0.25">
      <c r="A156" t="s">
        <v>273</v>
      </c>
      <c r="B156" s="1">
        <v>0.26076049423160302</v>
      </c>
      <c r="C156" s="1">
        <v>0.23232458762542599</v>
      </c>
      <c r="D156" s="1">
        <v>0.79923794134635895</v>
      </c>
      <c r="E156" s="1">
        <v>0.54584682988342603</v>
      </c>
    </row>
    <row r="157" spans="1:5" x14ac:dyDescent="0.25">
      <c r="A157" t="s">
        <v>274</v>
      </c>
      <c r="B157" s="1">
        <v>0.88902137741721199</v>
      </c>
      <c r="C157" s="1">
        <v>0.93236911341323703</v>
      </c>
      <c r="D157" s="1">
        <v>0.98947014368244801</v>
      </c>
      <c r="E157" s="1">
        <v>0.88346975375243098</v>
      </c>
    </row>
    <row r="158" spans="1:5" x14ac:dyDescent="0.25">
      <c r="A158" t="s">
        <v>275</v>
      </c>
      <c r="B158" s="1">
        <v>0.97077813931342405</v>
      </c>
      <c r="C158" s="1">
        <v>0.97843567194030501</v>
      </c>
      <c r="D158" s="1">
        <v>0.99918703301850398</v>
      </c>
      <c r="E158" s="1">
        <v>0.97140059113621202</v>
      </c>
    </row>
    <row r="159" spans="1:5" x14ac:dyDescent="0.25">
      <c r="A159" t="s">
        <v>276</v>
      </c>
      <c r="B159" s="1">
        <v>0.827210177029991</v>
      </c>
      <c r="C159" s="1">
        <v>0.91233031387278396</v>
      </c>
      <c r="D159" s="1">
        <v>0.82312284309055905</v>
      </c>
      <c r="E159" s="1">
        <v>0.98856720938641995</v>
      </c>
    </row>
    <row r="160" spans="1:5" x14ac:dyDescent="0.25">
      <c r="A160" t="s">
        <v>277</v>
      </c>
      <c r="B160" s="1">
        <v>0.358368517045768</v>
      </c>
      <c r="C160" s="1">
        <v>0.41172182678665098</v>
      </c>
      <c r="D160" s="1">
        <v>0.47328882510562098</v>
      </c>
      <c r="E160" s="1">
        <v>0.98111402759767996</v>
      </c>
    </row>
    <row r="161" spans="1:5" x14ac:dyDescent="0.25">
      <c r="A161" t="s">
        <v>278</v>
      </c>
      <c r="B161" s="1">
        <v>0.3879513903679</v>
      </c>
      <c r="C161" s="1">
        <v>0.51378548724031303</v>
      </c>
      <c r="D161" s="1">
        <v>0.43235495732214302</v>
      </c>
      <c r="E161" s="1">
        <v>0.99832416929955703</v>
      </c>
    </row>
    <row r="162" spans="1:5" x14ac:dyDescent="0.25">
      <c r="A162" t="s">
        <v>279</v>
      </c>
      <c r="B162" s="1">
        <v>0.70640306101158501</v>
      </c>
      <c r="C162" s="1">
        <v>0.75557703072501203</v>
      </c>
      <c r="D162" s="1">
        <v>0.99693285754763405</v>
      </c>
      <c r="E162" s="1">
        <v>0.72479331099930999</v>
      </c>
    </row>
    <row r="163" spans="1:5" x14ac:dyDescent="0.25">
      <c r="A163" t="s">
        <v>280</v>
      </c>
      <c r="B163" s="1">
        <v>0.42391887288753899</v>
      </c>
      <c r="C163" s="1">
        <v>0.935191371833058</v>
      </c>
      <c r="D163" s="1">
        <v>0.58317071152229305</v>
      </c>
      <c r="E163" s="1">
        <v>0.434201051742519</v>
      </c>
    </row>
    <row r="164" spans="1:5" x14ac:dyDescent="0.25">
      <c r="A164" t="s">
        <v>281</v>
      </c>
      <c r="B164" s="1">
        <v>0.67957857369140995</v>
      </c>
      <c r="C164" s="1">
        <v>0.90967176838113495</v>
      </c>
      <c r="D164" s="1">
        <v>0.86282327305224404</v>
      </c>
      <c r="E164" s="1">
        <v>0.65836082628430603</v>
      </c>
    </row>
    <row r="165" spans="1:5" x14ac:dyDescent="0.25">
      <c r="A165" t="s">
        <v>282</v>
      </c>
      <c r="B165" s="1">
        <v>0.45766296142299101</v>
      </c>
      <c r="C165" s="1">
        <v>0.54319634598575595</v>
      </c>
      <c r="D165" s="1">
        <v>0.98787104200542197</v>
      </c>
      <c r="E165" s="1">
        <v>0.47686227635602102</v>
      </c>
    </row>
    <row r="166" spans="1:5" x14ac:dyDescent="0.25">
      <c r="A166" t="s">
        <v>283</v>
      </c>
      <c r="B166" s="1">
        <v>0.89902120720577705</v>
      </c>
      <c r="C166" s="1">
        <v>0.96953219853240702</v>
      </c>
      <c r="D166" s="1">
        <v>0.89002611957855304</v>
      </c>
      <c r="E166" s="1">
        <v>0.98062928444580999</v>
      </c>
    </row>
    <row r="167" spans="1:5" x14ac:dyDescent="0.25">
      <c r="A167" t="s">
        <v>284</v>
      </c>
      <c r="B167" s="1">
        <v>0.615738775550835</v>
      </c>
      <c r="C167" s="1">
        <v>0.66981794178253296</v>
      </c>
      <c r="D167" s="1">
        <v>0.99744006962274401</v>
      </c>
      <c r="E167" s="1">
        <v>0.64334917582000395</v>
      </c>
    </row>
    <row r="168" spans="1:5" x14ac:dyDescent="0.25">
      <c r="A168" t="s">
        <v>285</v>
      </c>
      <c r="B168" s="1">
        <v>0.41761377862229698</v>
      </c>
      <c r="C168" s="1">
        <v>0.99982228759596004</v>
      </c>
      <c r="D168" s="1">
        <v>0.45580784070214397</v>
      </c>
      <c r="E168" s="1">
        <v>0.52883107933147699</v>
      </c>
    </row>
    <row r="169" spans="1:5" x14ac:dyDescent="0.25">
      <c r="A169" t="s">
        <v>286</v>
      </c>
      <c r="B169" s="1">
        <v>0.76019979180402297</v>
      </c>
      <c r="C169" s="1">
        <v>0.96016429403719705</v>
      </c>
      <c r="D169" s="1">
        <v>0.74119150155235203</v>
      </c>
      <c r="E169" s="1">
        <v>0.911446383114495</v>
      </c>
    </row>
    <row r="170" spans="1:5" x14ac:dyDescent="0.25">
      <c r="A170" t="s">
        <v>287</v>
      </c>
      <c r="B170" s="1">
        <v>0.54523090452707701</v>
      </c>
      <c r="C170" s="1">
        <v>0.52203842895152897</v>
      </c>
      <c r="D170" s="1">
        <v>0.94092499725601797</v>
      </c>
      <c r="E170" s="1">
        <v>0.72181388968731197</v>
      </c>
    </row>
    <row r="171" spans="1:5" x14ac:dyDescent="0.25">
      <c r="A171" t="s">
        <v>288</v>
      </c>
      <c r="B171" s="1">
        <v>0.36262710519062602</v>
      </c>
      <c r="C171" s="1">
        <v>0.99787618466424999</v>
      </c>
      <c r="D171" s="1">
        <v>0.42142220486896498</v>
      </c>
      <c r="E171" s="1">
        <v>0.45038507826436203</v>
      </c>
    </row>
    <row r="172" spans="1:5" x14ac:dyDescent="0.25">
      <c r="A172" t="s">
        <v>119</v>
      </c>
      <c r="B172" s="1">
        <v>3.7107986841822801E-2</v>
      </c>
      <c r="C172" s="1">
        <v>2.9204241320582899E-2</v>
      </c>
      <c r="D172" s="1">
        <v>0.36355355955825103</v>
      </c>
      <c r="E172" s="1">
        <v>0.34302617516642497</v>
      </c>
    </row>
    <row r="173" spans="1:5" x14ac:dyDescent="0.25">
      <c r="A173" t="s">
        <v>55</v>
      </c>
      <c r="B173" s="1">
        <v>9.3636181624863202E-3</v>
      </c>
      <c r="C173" s="1">
        <v>3.6923198754177801E-2</v>
      </c>
      <c r="D173" s="1">
        <v>1.42309836446374E-2</v>
      </c>
      <c r="E173" s="1">
        <v>0.97474292912833405</v>
      </c>
    </row>
    <row r="174" spans="1:5" x14ac:dyDescent="0.25">
      <c r="A174" t="s">
        <v>111</v>
      </c>
      <c r="B174" s="1">
        <v>0.31401599551798998</v>
      </c>
      <c r="C174" s="1">
        <v>0.98477767131155403</v>
      </c>
      <c r="D174" s="1">
        <v>0.39930013284838201</v>
      </c>
      <c r="E174" s="1">
        <v>0.37482477878523701</v>
      </c>
    </row>
    <row r="175" spans="1:5" x14ac:dyDescent="0.25">
      <c r="A175" t="s">
        <v>296</v>
      </c>
      <c r="B175" s="1">
        <v>0.44852548099596501</v>
      </c>
      <c r="C175" s="1">
        <v>0.99838321610867797</v>
      </c>
      <c r="D175" s="1">
        <v>0.477129101823692</v>
      </c>
      <c r="E175" s="1">
        <v>0.57078425893626294</v>
      </c>
    </row>
    <row r="176" spans="1:5" x14ac:dyDescent="0.25">
      <c r="A176" t="s">
        <v>56</v>
      </c>
      <c r="B176" s="1">
        <v>0.66179938993311105</v>
      </c>
      <c r="C176" s="1">
        <v>0.99213809420605104</v>
      </c>
      <c r="D176" s="1">
        <v>0.72912590346803396</v>
      </c>
      <c r="E176" s="1">
        <v>0.699274778827779</v>
      </c>
    </row>
    <row r="177" spans="1:5" x14ac:dyDescent="0.25">
      <c r="A177" t="s">
        <v>295</v>
      </c>
      <c r="B177" s="1">
        <v>0.86226572465553297</v>
      </c>
      <c r="C177" s="1">
        <v>0.95782229636773797</v>
      </c>
      <c r="D177" s="1">
        <v>0.85032254436738097</v>
      </c>
      <c r="E177" s="1">
        <v>0.97306830760603602</v>
      </c>
    </row>
    <row r="178" spans="1:5" x14ac:dyDescent="0.25">
      <c r="A178" t="s">
        <v>294</v>
      </c>
      <c r="B178" s="1">
        <v>0.85010556274217697</v>
      </c>
      <c r="C178" s="1">
        <v>0.96503784274694404</v>
      </c>
      <c r="D178" s="1">
        <v>0.93585368467423702</v>
      </c>
      <c r="E178" s="1">
        <v>0.839681139791425</v>
      </c>
    </row>
    <row r="179" spans="1:5" x14ac:dyDescent="0.25">
      <c r="A179" t="s">
        <v>85</v>
      </c>
      <c r="B179" s="1">
        <v>0.58988801551116099</v>
      </c>
      <c r="C179" s="1">
        <v>0.59081672255977202</v>
      </c>
      <c r="D179" s="1">
        <v>0.75267931114586695</v>
      </c>
      <c r="E179" s="1">
        <v>0.94900704400471203</v>
      </c>
    </row>
    <row r="180" spans="1:5" x14ac:dyDescent="0.25">
      <c r="A180" t="s">
        <v>120</v>
      </c>
      <c r="B180" s="1">
        <v>0.49295189363368103</v>
      </c>
      <c r="C180" s="1">
        <v>0.59317994884408398</v>
      </c>
      <c r="D180" s="1">
        <v>0.54656972209515697</v>
      </c>
      <c r="E180" s="1">
        <v>0.99998867606485498</v>
      </c>
    </row>
    <row r="181" spans="1:5" x14ac:dyDescent="0.25">
      <c r="A181" t="s">
        <v>506</v>
      </c>
      <c r="B181" s="1">
        <v>0.82731475321811698</v>
      </c>
      <c r="C181" s="1">
        <v>0.99938865151667999</v>
      </c>
      <c r="D181" s="1">
        <v>0.849236990985899</v>
      </c>
      <c r="E181" s="1">
        <v>0.86613918250819399</v>
      </c>
    </row>
    <row r="182" spans="1:5" x14ac:dyDescent="0.25">
      <c r="A182" t="s">
        <v>57</v>
      </c>
      <c r="B182" s="1">
        <v>0.16131713710076401</v>
      </c>
      <c r="C182" s="1">
        <v>0.54531227357131096</v>
      </c>
      <c r="D182" s="1">
        <v>0.14054793072348901</v>
      </c>
      <c r="E182" s="1">
        <v>0.72948656732593997</v>
      </c>
    </row>
    <row r="183" spans="1:5" x14ac:dyDescent="0.25">
      <c r="A183" t="s">
        <v>58</v>
      </c>
      <c r="B183" s="1">
        <v>0.69194818236968603</v>
      </c>
      <c r="C183" s="1">
        <v>0.85809371879065</v>
      </c>
      <c r="D183" s="1">
        <v>0.67772155931848099</v>
      </c>
      <c r="E183" s="1">
        <v>0.96460182786203996</v>
      </c>
    </row>
    <row r="184" spans="1:5" x14ac:dyDescent="0.25">
      <c r="A184" t="s">
        <v>185</v>
      </c>
      <c r="B184" s="1">
        <v>0.22100786920981599</v>
      </c>
      <c r="C184" s="1">
        <v>0.44041594593414302</v>
      </c>
      <c r="D184" s="1">
        <v>0.22225531158290801</v>
      </c>
      <c r="E184" s="1">
        <v>0.93677917612641504</v>
      </c>
    </row>
    <row r="185" spans="1:5" x14ac:dyDescent="0.25">
      <c r="A185" t="s">
        <v>186</v>
      </c>
      <c r="B185" s="1">
        <v>0.63554399011597096</v>
      </c>
      <c r="C185" s="1">
        <v>0.60878226264791702</v>
      </c>
      <c r="D185" s="1">
        <v>0.92546459752411603</v>
      </c>
      <c r="E185" s="1">
        <v>0.82338241763248499</v>
      </c>
    </row>
    <row r="186" spans="1:5" x14ac:dyDescent="0.25">
      <c r="A186" t="s">
        <v>187</v>
      </c>
      <c r="B186" s="1">
        <v>0.41168246286237298</v>
      </c>
      <c r="C186" s="1">
        <v>0.48763238825257099</v>
      </c>
      <c r="D186" s="1">
        <v>0.49677514753111901</v>
      </c>
      <c r="E186" s="1">
        <v>0.99544109985314</v>
      </c>
    </row>
    <row r="187" spans="1:5" x14ac:dyDescent="0.25">
      <c r="A187" t="s">
        <v>188</v>
      </c>
      <c r="B187" s="1">
        <v>0.23823192449156</v>
      </c>
      <c r="C187" s="1">
        <v>0.266142990194699</v>
      </c>
      <c r="D187" s="1">
        <v>0.38845450328528403</v>
      </c>
      <c r="E187" s="1">
        <v>0.93751941914383397</v>
      </c>
    </row>
    <row r="188" spans="1:5" x14ac:dyDescent="0.25">
      <c r="A188" t="s">
        <v>189</v>
      </c>
      <c r="B188" s="1">
        <v>0.34396268756551401</v>
      </c>
      <c r="C188" s="1">
        <v>0.328637809312329</v>
      </c>
      <c r="D188" s="1">
        <v>0.62150104754036795</v>
      </c>
      <c r="E188" s="1">
        <v>0.83716964318041898</v>
      </c>
    </row>
    <row r="189" spans="1:5" x14ac:dyDescent="0.25">
      <c r="A189" t="s">
        <v>190</v>
      </c>
      <c r="B189" s="1">
        <v>0.910323119624737</v>
      </c>
      <c r="C189" s="1">
        <v>0.91677756282786205</v>
      </c>
      <c r="D189" s="1">
        <v>0.99979689800793503</v>
      </c>
      <c r="E189" s="1">
        <v>0.92698173029548703</v>
      </c>
    </row>
    <row r="190" spans="1:5" x14ac:dyDescent="0.25">
      <c r="A190" t="s">
        <v>191</v>
      </c>
      <c r="B190" s="1">
        <v>0.93251377873092001</v>
      </c>
      <c r="C190" s="1">
        <v>0.94129989085370402</v>
      </c>
      <c r="D190" s="1">
        <v>0.95100080782839502</v>
      </c>
      <c r="E190" s="1">
        <v>0.99868632567215498</v>
      </c>
    </row>
    <row r="191" spans="1:5" x14ac:dyDescent="0.25">
      <c r="A191" t="s">
        <v>192</v>
      </c>
      <c r="B191" s="1">
        <v>0.174568974808025</v>
      </c>
      <c r="C191" s="1">
        <v>0.487983094141756</v>
      </c>
      <c r="D191" s="1">
        <v>0.158772211198379</v>
      </c>
      <c r="E191" s="1">
        <v>0.81839991242296595</v>
      </c>
    </row>
    <row r="192" spans="1:5" x14ac:dyDescent="0.25">
      <c r="A192" t="s">
        <v>193</v>
      </c>
      <c r="B192" s="1">
        <v>0.10783273801466101</v>
      </c>
      <c r="C192" s="1">
        <v>0.78080007527447404</v>
      </c>
      <c r="D192" s="1">
        <v>9.3783039266745E-2</v>
      </c>
      <c r="E192" s="1">
        <v>0.38817282425030297</v>
      </c>
    </row>
    <row r="193" spans="1:5" x14ac:dyDescent="0.25">
      <c r="A193" t="s">
        <v>194</v>
      </c>
      <c r="B193" s="1">
        <v>0.152043476742137</v>
      </c>
      <c r="C193" s="1">
        <v>0.49249498689534699</v>
      </c>
      <c r="D193" s="1">
        <v>0.13460022006626399</v>
      </c>
      <c r="E193" s="1">
        <v>0.76761485644652505</v>
      </c>
    </row>
    <row r="194" spans="1:5" x14ac:dyDescent="0.25">
      <c r="A194" t="s">
        <v>195</v>
      </c>
      <c r="B194" s="1">
        <v>0.25497561543550301</v>
      </c>
      <c r="C194" s="1">
        <v>0.22724217909455799</v>
      </c>
      <c r="D194" s="1">
        <v>0.66465383678410095</v>
      </c>
      <c r="E194" s="1">
        <v>0.66515182315131005</v>
      </c>
    </row>
    <row r="195" spans="1:5" x14ac:dyDescent="0.25">
      <c r="A195" t="s">
        <v>196</v>
      </c>
      <c r="B195" s="1">
        <v>0.58166329343114798</v>
      </c>
      <c r="C195" s="1">
        <v>0.92073945978271099</v>
      </c>
      <c r="D195" s="1">
        <v>0.55379943394558095</v>
      </c>
      <c r="E195" s="1">
        <v>0.83304540296014395</v>
      </c>
    </row>
    <row r="196" spans="1:5" x14ac:dyDescent="0.25">
      <c r="A196" t="s">
        <v>197</v>
      </c>
      <c r="B196" s="1">
        <v>0.16090874618985901</v>
      </c>
      <c r="C196" s="1">
        <v>0.209494429955073</v>
      </c>
      <c r="D196" s="1">
        <v>0.25539260018675602</v>
      </c>
      <c r="E196" s="1">
        <v>0.97201265160561501</v>
      </c>
    </row>
    <row r="197" spans="1:5" x14ac:dyDescent="0.25">
      <c r="A197" t="s">
        <v>198</v>
      </c>
      <c r="B197" s="1">
        <v>0.444316197248106</v>
      </c>
      <c r="C197" s="1">
        <v>0.79015486649398403</v>
      </c>
      <c r="D197" s="1">
        <v>0.41326540298355302</v>
      </c>
      <c r="E197" s="1">
        <v>0.85447197358952298</v>
      </c>
    </row>
    <row r="198" spans="1:5" x14ac:dyDescent="0.25">
      <c r="A198" t="s">
        <v>59</v>
      </c>
      <c r="B198" s="1">
        <v>0.71555342728761995</v>
      </c>
      <c r="C198" s="1">
        <v>0.70252678121581102</v>
      </c>
      <c r="D198" s="1">
        <v>0.97681766270444403</v>
      </c>
      <c r="E198" s="1">
        <v>0.82096111921420301</v>
      </c>
    </row>
    <row r="199" spans="1:5" x14ac:dyDescent="0.25">
      <c r="A199" t="s">
        <v>86</v>
      </c>
      <c r="B199" s="1">
        <v>9.95673032821007E-2</v>
      </c>
      <c r="C199" s="1">
        <v>0.908564018331532</v>
      </c>
      <c r="D199" s="1">
        <v>9.6534183806426102E-2</v>
      </c>
      <c r="E199" s="1">
        <v>0.27562509128014701</v>
      </c>
    </row>
    <row r="200" spans="1:5" x14ac:dyDescent="0.25">
      <c r="A200" t="s">
        <v>87</v>
      </c>
      <c r="B200" s="1">
        <v>5.4465490943110496E-3</v>
      </c>
      <c r="C200" s="1">
        <v>3.92332975744214E-3</v>
      </c>
      <c r="D200" s="1">
        <v>0.37029708917895998</v>
      </c>
      <c r="E200" s="1">
        <v>7.7486435574918106E-2</v>
      </c>
    </row>
    <row r="201" spans="1:5" x14ac:dyDescent="0.25">
      <c r="A201" t="s">
        <v>121</v>
      </c>
      <c r="B201" s="1">
        <v>0.535392116524401</v>
      </c>
      <c r="C201" s="1">
        <v>0.98827454573486195</v>
      </c>
      <c r="D201" s="1">
        <v>0.540031118120748</v>
      </c>
      <c r="E201" s="1">
        <v>0.68553506495352601</v>
      </c>
    </row>
    <row r="202" spans="1:5" x14ac:dyDescent="0.25">
      <c r="A202" t="s">
        <v>88</v>
      </c>
      <c r="B202" s="1">
        <v>1.46985822786216E-2</v>
      </c>
      <c r="C202" s="1">
        <v>0.11486844629382501</v>
      </c>
      <c r="D202" s="1">
        <v>0.43827305785804199</v>
      </c>
      <c r="E202" s="1">
        <v>1.1254956822963701E-2</v>
      </c>
    </row>
    <row r="203" spans="1:5" x14ac:dyDescent="0.25">
      <c r="A203" t="s">
        <v>89</v>
      </c>
      <c r="B203" s="1">
        <v>0.89617340929688405</v>
      </c>
      <c r="C203" s="1">
        <v>0.88766545679603803</v>
      </c>
      <c r="D203" s="1">
        <v>0.98644928069061499</v>
      </c>
      <c r="E203" s="1">
        <v>0.94773302511913904</v>
      </c>
    </row>
    <row r="204" spans="1:5" x14ac:dyDescent="0.25">
      <c r="A204" t="s">
        <v>199</v>
      </c>
      <c r="B204" s="1">
        <v>0.38977407294647598</v>
      </c>
      <c r="C204" s="1">
        <v>0.56014064745112202</v>
      </c>
      <c r="D204" s="1">
        <v>0.40827809055029102</v>
      </c>
      <c r="E204" s="1">
        <v>0.98407535735794505</v>
      </c>
    </row>
    <row r="205" spans="1:5" x14ac:dyDescent="0.25">
      <c r="A205" t="s">
        <v>200</v>
      </c>
      <c r="B205" s="1">
        <v>0.66435784173269696</v>
      </c>
      <c r="C205" s="1">
        <v>0.79405076298620902</v>
      </c>
      <c r="D205" s="1">
        <v>0.95567853103188904</v>
      </c>
      <c r="E205" s="1">
        <v>0.64718573900287502</v>
      </c>
    </row>
    <row r="206" spans="1:5" x14ac:dyDescent="0.25">
      <c r="A206" t="s">
        <v>201</v>
      </c>
      <c r="B206" s="1">
        <v>0.41880210957756497</v>
      </c>
      <c r="C206" s="1">
        <v>0.44883392218288898</v>
      </c>
      <c r="D206" s="1">
        <v>0.99849185637064097</v>
      </c>
      <c r="E206" s="1">
        <v>0.491877765241927</v>
      </c>
    </row>
    <row r="207" spans="1:5" x14ac:dyDescent="0.25">
      <c r="A207" t="s">
        <v>202</v>
      </c>
      <c r="B207" s="1">
        <v>0.75872023322207705</v>
      </c>
      <c r="C207" s="1">
        <v>0.86139206683218705</v>
      </c>
      <c r="D207" s="1">
        <v>0.96630305193886101</v>
      </c>
      <c r="E207" s="1">
        <v>0.74370812278937903</v>
      </c>
    </row>
    <row r="208" spans="1:5" x14ac:dyDescent="0.25">
      <c r="A208" t="s">
        <v>203</v>
      </c>
      <c r="B208" s="1">
        <v>6.0185500108489699E-2</v>
      </c>
      <c r="C208" s="1">
        <v>0.51059546181423798</v>
      </c>
      <c r="D208" s="1">
        <v>4.8055891012493301E-2</v>
      </c>
      <c r="E208" s="1">
        <v>0.46320771730132498</v>
      </c>
    </row>
    <row r="209" spans="1:5" x14ac:dyDescent="0.25">
      <c r="A209" t="s">
        <v>204</v>
      </c>
      <c r="B209" s="1">
        <v>0.74550689957468397</v>
      </c>
      <c r="C209" s="1">
        <v>0.72549425809501</v>
      </c>
      <c r="D209" s="1">
        <v>0.956796929673154</v>
      </c>
      <c r="E209" s="1">
        <v>0.87511618067087704</v>
      </c>
    </row>
    <row r="210" spans="1:5" x14ac:dyDescent="0.25">
      <c r="A210" t="s">
        <v>205</v>
      </c>
      <c r="B210" s="1">
        <v>0.67716105016767603</v>
      </c>
      <c r="C210" s="1">
        <v>0.70371929722154203</v>
      </c>
      <c r="D210" s="1">
        <v>0.76751834945542396</v>
      </c>
      <c r="E210" s="1">
        <v>0.98741213432642605</v>
      </c>
    </row>
    <row r="211" spans="1:5" x14ac:dyDescent="0.25">
      <c r="A211" t="s">
        <v>206</v>
      </c>
      <c r="B211" s="1">
        <v>0.45780550942353199</v>
      </c>
      <c r="C211" s="1">
        <v>0.42876832926389202</v>
      </c>
      <c r="D211" s="1">
        <v>0.89950223307010502</v>
      </c>
      <c r="E211" s="1">
        <v>0.68490786299023898</v>
      </c>
    </row>
    <row r="212" spans="1:5" x14ac:dyDescent="0.25">
      <c r="A212" t="s">
        <v>207</v>
      </c>
      <c r="B212" s="1">
        <v>0.56912752672644096</v>
      </c>
      <c r="C212" s="1">
        <v>0.79260658325052202</v>
      </c>
      <c r="D212" s="1">
        <v>0.88241795785355703</v>
      </c>
      <c r="E212" s="1">
        <v>0.53927480092392299</v>
      </c>
    </row>
    <row r="213" spans="1:5" x14ac:dyDescent="0.25">
      <c r="A213" t="s">
        <v>208</v>
      </c>
      <c r="B213" s="1">
        <v>0.25585329074393398</v>
      </c>
      <c r="C213" s="1">
        <v>0.84272496977756794</v>
      </c>
      <c r="D213" s="1">
        <v>0.46828001472775399</v>
      </c>
      <c r="E213" s="1">
        <v>0.25118581325835998</v>
      </c>
    </row>
    <row r="214" spans="1:5" x14ac:dyDescent="0.25">
      <c r="A214" t="s">
        <v>209</v>
      </c>
      <c r="B214" s="1">
        <v>0.37703466078569797</v>
      </c>
      <c r="C214" s="1">
        <v>0.53436203096777901</v>
      </c>
      <c r="D214" s="1">
        <v>0.93258161095049896</v>
      </c>
      <c r="E214" s="1">
        <v>0.36588762129438401</v>
      </c>
    </row>
    <row r="215" spans="1:5" x14ac:dyDescent="0.25">
      <c r="A215" t="s">
        <v>210</v>
      </c>
      <c r="B215" s="1">
        <v>0.25501049149855998</v>
      </c>
      <c r="C215" s="1">
        <v>0.318221847086194</v>
      </c>
      <c r="D215" s="1">
        <v>0.35280646001143101</v>
      </c>
      <c r="E215" s="1">
        <v>0.98539546424115398</v>
      </c>
    </row>
    <row r="216" spans="1:5" x14ac:dyDescent="0.25">
      <c r="A216" t="s">
        <v>211</v>
      </c>
      <c r="B216" s="1">
        <v>0.98343865247776097</v>
      </c>
      <c r="C216" s="1">
        <v>0.99168295341227297</v>
      </c>
      <c r="D216" s="1">
        <v>0.98314972402930301</v>
      </c>
      <c r="E216" s="1">
        <v>0.99912916526570394</v>
      </c>
    </row>
    <row r="217" spans="1:5" x14ac:dyDescent="0.25">
      <c r="A217" t="s">
        <v>212</v>
      </c>
      <c r="B217" s="1">
        <v>0.34841512049238799</v>
      </c>
      <c r="C217" s="1">
        <v>0.46934620992342302</v>
      </c>
      <c r="D217" s="1">
        <v>0.96104230888759401</v>
      </c>
      <c r="E217" s="1">
        <v>0.35180930613640499</v>
      </c>
    </row>
    <row r="218" spans="1:5" x14ac:dyDescent="0.25">
      <c r="A218" t="s">
        <v>213</v>
      </c>
      <c r="B218" s="1">
        <v>0.39297638282918901</v>
      </c>
      <c r="C218" s="1">
        <v>0.83041064486952498</v>
      </c>
      <c r="D218" s="1">
        <v>0.65838138540112701</v>
      </c>
      <c r="E218" s="1">
        <v>0.37157724081216698</v>
      </c>
    </row>
    <row r="219" spans="1:5" x14ac:dyDescent="0.25">
      <c r="A219" t="s">
        <v>214</v>
      </c>
      <c r="B219" s="1">
        <v>7.3266413038237305E-2</v>
      </c>
      <c r="C219" s="1">
        <v>0.60839474551015205</v>
      </c>
      <c r="D219" s="1">
        <v>0.27799875865131601</v>
      </c>
      <c r="E219" s="1">
        <v>6.5700188903070902E-2</v>
      </c>
    </row>
    <row r="220" spans="1:5" x14ac:dyDescent="0.25">
      <c r="A220" t="s">
        <v>215</v>
      </c>
      <c r="B220" s="1">
        <v>0.74478061019786401</v>
      </c>
      <c r="C220" s="1">
        <v>0.72519471992666995</v>
      </c>
      <c r="D220" s="1">
        <v>0.95913992979253504</v>
      </c>
      <c r="E220" s="1">
        <v>0.871447398899867</v>
      </c>
    </row>
    <row r="221" spans="1:5" x14ac:dyDescent="0.25">
      <c r="A221" t="s">
        <v>216</v>
      </c>
      <c r="B221" s="1">
        <v>0.29976883445916103</v>
      </c>
      <c r="C221" s="1">
        <v>0.38897916869617</v>
      </c>
      <c r="D221" s="1">
        <v>0.98128913080191904</v>
      </c>
      <c r="E221" s="1">
        <v>0.31977064337212102</v>
      </c>
    </row>
    <row r="222" spans="1:5" x14ac:dyDescent="0.25">
      <c r="A222" t="s">
        <v>217</v>
      </c>
      <c r="B222" s="1">
        <v>0.17721487459595101</v>
      </c>
      <c r="C222" s="1">
        <v>0.15258846392751599</v>
      </c>
      <c r="D222" s="1">
        <v>0.63836190952972904</v>
      </c>
      <c r="E222" s="1">
        <v>0.54943148916638695</v>
      </c>
    </row>
    <row r="223" spans="1:5" x14ac:dyDescent="0.25">
      <c r="A223" t="s">
        <v>218</v>
      </c>
      <c r="B223" s="1">
        <v>0.32728003538356598</v>
      </c>
      <c r="C223" s="1">
        <v>0.69323853169655003</v>
      </c>
      <c r="D223" s="1">
        <v>0.70908459851399597</v>
      </c>
      <c r="E223" s="1">
        <v>0.29588588942673599</v>
      </c>
    </row>
    <row r="224" spans="1:5" x14ac:dyDescent="0.25">
      <c r="A224" t="s">
        <v>219</v>
      </c>
      <c r="B224" s="1">
        <v>0.574800736819429</v>
      </c>
      <c r="C224" s="1">
        <v>0.584831585277098</v>
      </c>
      <c r="D224" s="1">
        <v>0.99336365720113695</v>
      </c>
      <c r="E224" s="1">
        <v>0.65999798691092604</v>
      </c>
    </row>
    <row r="225" spans="1:5" x14ac:dyDescent="0.25">
      <c r="A225" t="s">
        <v>220</v>
      </c>
      <c r="B225" s="1">
        <v>0.64267110200341504</v>
      </c>
      <c r="C225" s="1">
        <v>0.65390112916102705</v>
      </c>
      <c r="D225" s="1">
        <v>0.76810309445804503</v>
      </c>
      <c r="E225" s="1">
        <v>0.97069748078778895</v>
      </c>
    </row>
    <row r="226" spans="1:5" x14ac:dyDescent="0.25">
      <c r="A226" t="s">
        <v>221</v>
      </c>
      <c r="B226" s="1">
        <v>0.57408822030819195</v>
      </c>
      <c r="C226" s="1">
        <v>0.55540159595099603</v>
      </c>
      <c r="D226" s="1">
        <v>0.95699481194536495</v>
      </c>
      <c r="E226" s="1">
        <v>0.72686513316803603</v>
      </c>
    </row>
    <row r="227" spans="1:5" x14ac:dyDescent="0.25">
      <c r="A227" t="s">
        <v>222</v>
      </c>
      <c r="B227" s="1">
        <v>0.25465428133793699</v>
      </c>
      <c r="C227" s="1">
        <v>0.22868925098179599</v>
      </c>
      <c r="D227" s="1">
        <v>0.83013486745392495</v>
      </c>
      <c r="E227" s="1">
        <v>0.50890198499698203</v>
      </c>
    </row>
    <row r="228" spans="1:5" x14ac:dyDescent="0.25">
      <c r="A228" t="s">
        <v>223</v>
      </c>
      <c r="B228" s="1">
        <v>0.27191175526801997</v>
      </c>
      <c r="C228" s="1">
        <v>0.24424267734392599</v>
      </c>
      <c r="D228" s="1">
        <v>0.82467918322913603</v>
      </c>
      <c r="E228" s="1">
        <v>0.53837714445144702</v>
      </c>
    </row>
    <row r="229" spans="1:5" x14ac:dyDescent="0.25">
      <c r="A229" t="s">
        <v>224</v>
      </c>
      <c r="B229" s="1">
        <v>0.44448798478296397</v>
      </c>
      <c r="C229" s="1">
        <v>0.87318640751357701</v>
      </c>
      <c r="D229" s="1">
        <v>0.67386441932210905</v>
      </c>
      <c r="E229" s="1">
        <v>0.42840803037842101</v>
      </c>
    </row>
    <row r="230" spans="1:5" x14ac:dyDescent="0.25">
      <c r="A230" t="s">
        <v>225</v>
      </c>
      <c r="B230" s="1">
        <v>0.695449725911085</v>
      </c>
      <c r="C230" s="1">
        <v>0.81497149904764299</v>
      </c>
      <c r="D230" s="1">
        <v>0.960571133164978</v>
      </c>
      <c r="E230" s="1">
        <v>0.67936493776918605</v>
      </c>
    </row>
    <row r="231" spans="1:5" x14ac:dyDescent="0.25">
      <c r="A231" t="s">
        <v>226</v>
      </c>
      <c r="B231" s="1">
        <v>0.82266358640469195</v>
      </c>
      <c r="C231" s="1">
        <v>0.899971085345601</v>
      </c>
      <c r="D231" s="1">
        <v>0.82339124391399698</v>
      </c>
      <c r="E231" s="1">
        <v>0.99271625621817405</v>
      </c>
    </row>
    <row r="232" spans="1:5" x14ac:dyDescent="0.25">
      <c r="A232" t="s">
        <v>227</v>
      </c>
      <c r="B232" s="1">
        <v>0.74523975994734404</v>
      </c>
      <c r="C232" s="1">
        <v>0.74194404683792203</v>
      </c>
      <c r="D232" s="1">
        <v>0.86200128589948199</v>
      </c>
      <c r="E232" s="1">
        <v>0.96623702747206697</v>
      </c>
    </row>
    <row r="233" spans="1:5" x14ac:dyDescent="0.25">
      <c r="A233" t="s">
        <v>228</v>
      </c>
      <c r="B233" s="1">
        <v>0.13375116161200501</v>
      </c>
      <c r="C233" s="1">
        <v>0.12009555839464001</v>
      </c>
      <c r="D233" s="1">
        <v>0.83630950271077398</v>
      </c>
      <c r="E233" s="1">
        <v>0.31148516200792797</v>
      </c>
    </row>
    <row r="234" spans="1:5" x14ac:dyDescent="0.25">
      <c r="A234" t="s">
        <v>229</v>
      </c>
      <c r="B234" s="1">
        <v>0.30639053490218299</v>
      </c>
      <c r="C234" s="1">
        <v>0.276771263208623</v>
      </c>
      <c r="D234" s="1">
        <v>0.70487471357186704</v>
      </c>
      <c r="E234" s="1">
        <v>0.70260751045080705</v>
      </c>
    </row>
    <row r="235" spans="1:5" x14ac:dyDescent="0.25">
      <c r="A235" t="s">
        <v>230</v>
      </c>
      <c r="B235" s="1">
        <v>0.32275478482335401</v>
      </c>
      <c r="C235" s="1">
        <v>0.296102341432816</v>
      </c>
      <c r="D235" s="1">
        <v>0.67730803225523695</v>
      </c>
      <c r="E235" s="1">
        <v>0.75305334674465996</v>
      </c>
    </row>
    <row r="236" spans="1:5" x14ac:dyDescent="0.25">
      <c r="A236" t="s">
        <v>231</v>
      </c>
      <c r="B236" s="1">
        <v>0.42566005707418603</v>
      </c>
      <c r="C236" s="1">
        <v>0.59274587221118902</v>
      </c>
      <c r="D236" s="1">
        <v>0.92856411647791404</v>
      </c>
      <c r="E236" s="1">
        <v>0.40987841382491103</v>
      </c>
    </row>
    <row r="237" spans="1:5" x14ac:dyDescent="0.25">
      <c r="A237" t="s">
        <v>232</v>
      </c>
      <c r="B237" s="1">
        <v>0.71511433316478501</v>
      </c>
      <c r="C237" s="1">
        <v>0.92229047003758402</v>
      </c>
      <c r="D237" s="1">
        <v>0.69184756595823005</v>
      </c>
      <c r="E237" s="1">
        <v>0.925075036029672</v>
      </c>
    </row>
    <row r="238" spans="1:5" x14ac:dyDescent="0.25">
      <c r="A238" t="s">
        <v>233</v>
      </c>
      <c r="B238" s="1">
        <v>0.423074078566264</v>
      </c>
      <c r="C238" s="1">
        <v>0.391923055406245</v>
      </c>
      <c r="D238" s="1">
        <v>0.87209296046323004</v>
      </c>
      <c r="E238" s="1">
        <v>0.67781538384229201</v>
      </c>
    </row>
    <row r="239" spans="1:5" x14ac:dyDescent="0.25">
      <c r="A239" t="s">
        <v>234</v>
      </c>
      <c r="B239" s="1">
        <v>0.45695612295829602</v>
      </c>
      <c r="C239" s="1">
        <v>0.42472636150904702</v>
      </c>
      <c r="D239" s="1">
        <v>0.81574049357995304</v>
      </c>
      <c r="E239" s="1">
        <v>0.77332795077035899</v>
      </c>
    </row>
    <row r="240" spans="1:5" x14ac:dyDescent="0.25">
      <c r="A240" t="s">
        <v>235</v>
      </c>
      <c r="B240" s="1">
        <v>0.33161601747545699</v>
      </c>
      <c r="C240" s="1">
        <v>0.56444545590689399</v>
      </c>
      <c r="D240" s="1">
        <v>0.328381856830531</v>
      </c>
      <c r="E240" s="1">
        <v>0.94492053053345904</v>
      </c>
    </row>
    <row r="241" spans="1:5" x14ac:dyDescent="0.25">
      <c r="A241" t="s">
        <v>236</v>
      </c>
      <c r="B241" s="1">
        <v>0.67730453904218202</v>
      </c>
      <c r="C241" s="1">
        <v>0.74755224298830902</v>
      </c>
      <c r="D241" s="1">
        <v>0.71976990863220303</v>
      </c>
      <c r="E241" s="1">
        <v>0.99998227474172097</v>
      </c>
    </row>
    <row r="242" spans="1:5" x14ac:dyDescent="0.25">
      <c r="A242" t="s">
        <v>237</v>
      </c>
      <c r="B242" s="1">
        <v>0.30747752722605698</v>
      </c>
      <c r="C242" s="1">
        <v>0.28375872375709599</v>
      </c>
      <c r="D242" s="1">
        <v>0.88479497481374203</v>
      </c>
      <c r="E242" s="1">
        <v>0.52826827765212203</v>
      </c>
    </row>
    <row r="243" spans="1:5" x14ac:dyDescent="0.25">
      <c r="A243" t="s">
        <v>238</v>
      </c>
      <c r="B243" s="1">
        <v>0.82404020718271598</v>
      </c>
      <c r="C243" s="1">
        <v>0.88550439686026705</v>
      </c>
      <c r="D243" s="1">
        <v>0.83398760488380896</v>
      </c>
      <c r="E243" s="1">
        <v>0.99768349458207395</v>
      </c>
    </row>
    <row r="244" spans="1:5" x14ac:dyDescent="0.25">
      <c r="A244" t="s">
        <v>239</v>
      </c>
      <c r="B244" s="1">
        <v>0.63442304404865202</v>
      </c>
      <c r="C244" s="1">
        <v>0.61562883455889805</v>
      </c>
      <c r="D244" s="1">
        <v>0.96085583059689506</v>
      </c>
      <c r="E244" s="1">
        <v>0.77599234053834498</v>
      </c>
    </row>
    <row r="245" spans="1:5" x14ac:dyDescent="0.25">
      <c r="A245" t="s">
        <v>240</v>
      </c>
      <c r="B245" s="1">
        <v>0.96547346935515199</v>
      </c>
      <c r="C245" s="1">
        <v>0.99204331377092902</v>
      </c>
      <c r="D245" s="1">
        <v>0.98618041916608001</v>
      </c>
      <c r="E245" s="1">
        <v>0.96275250671753498</v>
      </c>
    </row>
    <row r="246" spans="1:5" x14ac:dyDescent="0.25">
      <c r="A246" t="s">
        <v>241</v>
      </c>
      <c r="B246" s="1">
        <v>0.59160794914813997</v>
      </c>
      <c r="C246" s="1">
        <v>0.858553661154419</v>
      </c>
      <c r="D246" s="1">
        <v>0.83876203202495103</v>
      </c>
      <c r="E246" s="1">
        <v>0.56399191885866795</v>
      </c>
    </row>
    <row r="247" spans="1:5" x14ac:dyDescent="0.25">
      <c r="A247" t="s">
        <v>242</v>
      </c>
      <c r="B247" s="1">
        <v>0.74382377358034402</v>
      </c>
      <c r="C247" s="1">
        <v>0.97640040388445404</v>
      </c>
      <c r="D247" s="1">
        <v>0.73007075518245201</v>
      </c>
      <c r="E247" s="1">
        <v>0.87661108055452497</v>
      </c>
    </row>
    <row r="248" spans="1:5" x14ac:dyDescent="0.25">
      <c r="A248" t="s">
        <v>243</v>
      </c>
      <c r="B248" s="1">
        <v>0.220343388583806</v>
      </c>
      <c r="C248" s="1">
        <v>0.86936298408602497</v>
      </c>
      <c r="D248" s="1">
        <v>0.20137347212140699</v>
      </c>
      <c r="E248" s="1">
        <v>0.511398820921107</v>
      </c>
    </row>
    <row r="249" spans="1:5" x14ac:dyDescent="0.25">
      <c r="A249" t="s">
        <v>244</v>
      </c>
      <c r="B249" s="1">
        <v>0.82927114043019401</v>
      </c>
      <c r="C249" s="1">
        <v>0.94712114712937501</v>
      </c>
      <c r="D249" s="1">
        <v>0.81481738215602995</v>
      </c>
      <c r="E249" s="1">
        <v>0.96591171286878796</v>
      </c>
    </row>
    <row r="250" spans="1:5" x14ac:dyDescent="0.25">
      <c r="A250" t="s">
        <v>245</v>
      </c>
      <c r="B250" s="1">
        <v>0.84929743084083098</v>
      </c>
      <c r="C250" s="1">
        <v>0.84471865078727204</v>
      </c>
      <c r="D250" s="1">
        <v>0.92616144647466503</v>
      </c>
      <c r="E250" s="1">
        <v>0.97767175417087204</v>
      </c>
    </row>
    <row r="251" spans="1:5" x14ac:dyDescent="0.25">
      <c r="A251" t="s">
        <v>246</v>
      </c>
      <c r="B251" s="1">
        <v>0.72670090365671502</v>
      </c>
      <c r="C251" s="1">
        <v>0.85236002462100502</v>
      </c>
      <c r="D251" s="1">
        <v>0.95286210254977</v>
      </c>
      <c r="E251" s="1">
        <v>0.70766102759289196</v>
      </c>
    </row>
    <row r="252" spans="1:5" x14ac:dyDescent="0.25">
      <c r="A252" t="s">
        <v>247</v>
      </c>
      <c r="B252" s="1">
        <v>0.88138075327044796</v>
      </c>
      <c r="C252" s="1">
        <v>0.91846198374168997</v>
      </c>
      <c r="D252" s="1">
        <v>0.99353126388559998</v>
      </c>
      <c r="E252" s="1">
        <v>0.87962578927673696</v>
      </c>
    </row>
    <row r="253" spans="1:5" x14ac:dyDescent="0.25">
      <c r="A253" t="s">
        <v>248</v>
      </c>
      <c r="B253" s="1">
        <v>0.16445112032362599</v>
      </c>
      <c r="C253" s="1">
        <v>0.99078635349201705</v>
      </c>
      <c r="D253" s="1">
        <v>0.22195165694744601</v>
      </c>
      <c r="E253" s="1">
        <v>0.23098338990477599</v>
      </c>
    </row>
    <row r="254" spans="1:5" x14ac:dyDescent="0.25">
      <c r="A254" t="s">
        <v>249</v>
      </c>
      <c r="B254" s="1">
        <v>0.105806383989053</v>
      </c>
      <c r="C254" s="1">
        <v>0.987430060823137</v>
      </c>
      <c r="D254" s="1">
        <v>0.12052569905158</v>
      </c>
      <c r="E254" s="1">
        <v>0.21555951448257599</v>
      </c>
    </row>
    <row r="255" spans="1:5" x14ac:dyDescent="0.25">
      <c r="A255" t="s">
        <v>250</v>
      </c>
      <c r="B255" s="1">
        <v>0.22995034257327099</v>
      </c>
      <c r="C255" s="1">
        <v>0.21072368294765101</v>
      </c>
      <c r="D255" s="1">
        <v>0.87389359191981997</v>
      </c>
      <c r="E255" s="1">
        <v>0.43498112764415697</v>
      </c>
    </row>
    <row r="256" spans="1:5" x14ac:dyDescent="0.25">
      <c r="A256" t="s">
        <v>251</v>
      </c>
      <c r="B256" s="1">
        <v>0.85876814640725696</v>
      </c>
      <c r="C256" s="1">
        <v>0.95042671278957203</v>
      </c>
      <c r="D256" s="1">
        <v>0.84779531449257095</v>
      </c>
      <c r="E256" s="1">
        <v>0.97743089830484797</v>
      </c>
    </row>
    <row r="257" spans="1:5" x14ac:dyDescent="0.25">
      <c r="A257" t="s">
        <v>252</v>
      </c>
      <c r="B257" s="1">
        <v>0.585636973919481</v>
      </c>
      <c r="C257" s="1">
        <v>0.88677501029511197</v>
      </c>
      <c r="D257" s="1">
        <v>0.80360155608897799</v>
      </c>
      <c r="E257" s="1">
        <v>0.56290858998107796</v>
      </c>
    </row>
    <row r="258" spans="1:5" x14ac:dyDescent="0.25">
      <c r="A258" t="s">
        <v>253</v>
      </c>
      <c r="B258" s="1">
        <v>0.46287667864163601</v>
      </c>
      <c r="C258" s="1">
        <v>0.44225098588587702</v>
      </c>
      <c r="D258" s="1">
        <v>0.73200902054918704</v>
      </c>
      <c r="E258" s="1">
        <v>0.86142352159079705</v>
      </c>
    </row>
    <row r="259" spans="1:5" x14ac:dyDescent="0.25">
      <c r="A259" t="s">
        <v>254</v>
      </c>
      <c r="B259" s="1">
        <v>0.20323835973320301</v>
      </c>
      <c r="C259" s="1">
        <v>0.80052565919920504</v>
      </c>
      <c r="D259" s="1">
        <v>0.17957970557884601</v>
      </c>
      <c r="E259" s="1">
        <v>0.55266568952623496</v>
      </c>
    </row>
    <row r="260" spans="1:5" x14ac:dyDescent="0.25">
      <c r="A260" t="s">
        <v>255</v>
      </c>
      <c r="B260" s="1">
        <v>0.99138602303569001</v>
      </c>
      <c r="C260" s="1">
        <v>0.99182441849365</v>
      </c>
      <c r="D260" s="1">
        <v>0.99472277631170902</v>
      </c>
      <c r="E260" s="1">
        <v>0.99950330705119905</v>
      </c>
    </row>
    <row r="261" spans="1:5" x14ac:dyDescent="0.25">
      <c r="A261" t="s">
        <v>256</v>
      </c>
      <c r="B261" s="1">
        <v>0.76477932659013403</v>
      </c>
      <c r="C261" s="1">
        <v>0.90691936741660895</v>
      </c>
      <c r="D261" s="1">
        <v>0.74955086589546704</v>
      </c>
      <c r="E261" s="1">
        <v>0.96586143015127202</v>
      </c>
    </row>
    <row r="262" spans="1:5" x14ac:dyDescent="0.25">
      <c r="A262" t="s">
        <v>257</v>
      </c>
      <c r="B262" s="1">
        <v>0.41089780839760998</v>
      </c>
      <c r="C262" s="1">
        <v>0.59228385855564003</v>
      </c>
      <c r="D262" s="1">
        <v>0.42290229857369399</v>
      </c>
      <c r="E262" s="1">
        <v>0.97871883022303396</v>
      </c>
    </row>
    <row r="263" spans="1:5" x14ac:dyDescent="0.25">
      <c r="A263" t="s">
        <v>258</v>
      </c>
      <c r="B263" s="1">
        <v>0.54457908806305</v>
      </c>
      <c r="C263" s="1">
        <v>0.95970572370464402</v>
      </c>
      <c r="D263" s="1">
        <v>0.67569690405707805</v>
      </c>
      <c r="E263" s="1">
        <v>0.55782949415400995</v>
      </c>
    </row>
    <row r="264" spans="1:5" x14ac:dyDescent="0.25">
      <c r="A264" t="s">
        <v>259</v>
      </c>
      <c r="B264" s="1">
        <v>0.22051620671307101</v>
      </c>
      <c r="C264" s="1">
        <v>0.50576148745173399</v>
      </c>
      <c r="D264" s="1">
        <v>0.73368212972951596</v>
      </c>
      <c r="E264" s="1">
        <v>0.19399278089359601</v>
      </c>
    </row>
    <row r="265" spans="1:5" x14ac:dyDescent="0.25">
      <c r="A265" t="s">
        <v>260</v>
      </c>
      <c r="B265" s="1">
        <v>0.63272966566160904</v>
      </c>
      <c r="C265" s="1">
        <v>0.60661665189236502</v>
      </c>
      <c r="D265" s="1">
        <v>0.93135417326059899</v>
      </c>
      <c r="E265" s="1">
        <v>0.81383225145802496</v>
      </c>
    </row>
    <row r="266" spans="1:5" x14ac:dyDescent="0.25">
      <c r="A266" t="s">
        <v>261</v>
      </c>
      <c r="B266" s="1">
        <v>0.606255974461543</v>
      </c>
      <c r="C266" s="1">
        <v>0.71229610882802397</v>
      </c>
      <c r="D266" s="1">
        <v>0.63651275966015297</v>
      </c>
      <c r="E266" s="1">
        <v>0.99795677306347896</v>
      </c>
    </row>
    <row r="267" spans="1:5" x14ac:dyDescent="0.25">
      <c r="A267" t="s">
        <v>262</v>
      </c>
      <c r="B267" s="1">
        <v>0.49987078431188298</v>
      </c>
      <c r="C267" s="1">
        <v>0.46837748357026998</v>
      </c>
      <c r="D267" s="1">
        <v>0.88241833120082902</v>
      </c>
      <c r="E267" s="1">
        <v>0.74706843053735394</v>
      </c>
    </row>
    <row r="268" spans="1:5" x14ac:dyDescent="0.25">
      <c r="A268" t="s">
        <v>263</v>
      </c>
      <c r="B268" s="1">
        <v>0.31298807025845099</v>
      </c>
      <c r="C268" s="1">
        <v>0.39270476169367702</v>
      </c>
      <c r="D268" s="1">
        <v>0.98809549942233399</v>
      </c>
      <c r="E268" s="1">
        <v>0.33948098697452</v>
      </c>
    </row>
    <row r="269" spans="1:5" x14ac:dyDescent="0.25">
      <c r="A269" t="s">
        <v>264</v>
      </c>
      <c r="B269" s="1">
        <v>0.32632265046439601</v>
      </c>
      <c r="C269" s="1">
        <v>0.86808794940721301</v>
      </c>
      <c r="D269" s="1">
        <v>0.29911678581449702</v>
      </c>
      <c r="E269" s="1">
        <v>0.65104502585798696</v>
      </c>
    </row>
    <row r="270" spans="1:5" x14ac:dyDescent="0.25">
      <c r="A270" t="s">
        <v>265</v>
      </c>
      <c r="B270" s="1">
        <v>0.51659543153352205</v>
      </c>
      <c r="C270" s="1">
        <v>0.59151084014204103</v>
      </c>
      <c r="D270" s="1">
        <v>0.58931550421321799</v>
      </c>
      <c r="E270" s="1">
        <v>0.99787595132808005</v>
      </c>
    </row>
    <row r="271" spans="1:5" x14ac:dyDescent="0.25">
      <c r="A271" t="s">
        <v>266</v>
      </c>
      <c r="B271" s="1">
        <v>0.20815297910457001</v>
      </c>
      <c r="C271" s="1">
        <v>0.18479948268965801</v>
      </c>
      <c r="D271" s="1">
        <v>0.81204725422657398</v>
      </c>
      <c r="E271" s="1">
        <v>0.45449139780041597</v>
      </c>
    </row>
    <row r="272" spans="1:5" x14ac:dyDescent="0.25">
      <c r="A272" t="s">
        <v>267</v>
      </c>
      <c r="B272" s="1">
        <v>0.24408187020789099</v>
      </c>
      <c r="C272" s="1">
        <v>0.215697373705451</v>
      </c>
      <c r="D272" s="1">
        <v>0.77274707941242005</v>
      </c>
      <c r="E272" s="1">
        <v>0.54495321348501102</v>
      </c>
    </row>
    <row r="273" spans="1:5" x14ac:dyDescent="0.25">
      <c r="A273" t="s">
        <v>268</v>
      </c>
      <c r="B273" s="1">
        <v>0.12827017098887999</v>
      </c>
      <c r="C273" s="1">
        <v>0.109407517019754</v>
      </c>
      <c r="D273" s="1">
        <v>0.52232119902055396</v>
      </c>
      <c r="E273" s="1">
        <v>0.54749290222088698</v>
      </c>
    </row>
    <row r="274" spans="1:5" x14ac:dyDescent="0.25">
      <c r="A274" t="s">
        <v>269</v>
      </c>
      <c r="B274" s="1">
        <v>0.49808616521292798</v>
      </c>
      <c r="C274" s="1">
        <v>0.47675022661448202</v>
      </c>
      <c r="D274" s="1">
        <v>0.94176350305241197</v>
      </c>
      <c r="E274" s="1">
        <v>0.67487223164588805</v>
      </c>
    </row>
    <row r="275" spans="1:5" x14ac:dyDescent="0.25">
      <c r="A275" t="s">
        <v>270</v>
      </c>
      <c r="B275" s="1">
        <v>5.5251765002406902E-2</v>
      </c>
      <c r="C275" s="1">
        <v>0.101076446872533</v>
      </c>
      <c r="D275" s="1">
        <v>9.18426054510985E-2</v>
      </c>
      <c r="E275" s="1">
        <v>0.99480235550271301</v>
      </c>
    </row>
    <row r="276" spans="1:5" x14ac:dyDescent="0.25">
      <c r="A276" t="s">
        <v>271</v>
      </c>
      <c r="B276" s="1">
        <v>0.292746571251497</v>
      </c>
      <c r="C276" s="1">
        <v>0.35505074272061199</v>
      </c>
      <c r="D276" s="1">
        <v>0.39523276342552099</v>
      </c>
      <c r="E276" s="1">
        <v>0.98526601724624596</v>
      </c>
    </row>
    <row r="277" spans="1:5" x14ac:dyDescent="0.25">
      <c r="A277" t="s">
        <v>272</v>
      </c>
      <c r="B277" s="1">
        <v>0.57835130773841503</v>
      </c>
      <c r="C277" s="1">
        <v>0.54896757018783704</v>
      </c>
      <c r="D277" s="1">
        <v>0.90605751421311098</v>
      </c>
      <c r="E277" s="1">
        <v>0.79533503598385202</v>
      </c>
    </row>
    <row r="278" spans="1:5" x14ac:dyDescent="0.25">
      <c r="A278" t="s">
        <v>159</v>
      </c>
      <c r="B278" s="1">
        <v>0.90209709994298504</v>
      </c>
      <c r="C278" s="1">
        <v>0.99754329855218005</v>
      </c>
      <c r="D278" s="1">
        <v>0.925941057900037</v>
      </c>
      <c r="E278" s="1">
        <v>0.91326255137698098</v>
      </c>
    </row>
    <row r="279" spans="1:5" x14ac:dyDescent="0.25">
      <c r="A279" t="s">
        <v>60</v>
      </c>
      <c r="B279" s="1">
        <v>0.47107264045876202</v>
      </c>
      <c r="C279" s="1">
        <v>0.96016087141596296</v>
      </c>
      <c r="D279" s="1">
        <v>0.45813152296946202</v>
      </c>
      <c r="E279" s="1">
        <v>0.68283512685206305</v>
      </c>
    </row>
    <row r="280" spans="1:5" x14ac:dyDescent="0.25">
      <c r="A280" t="s">
        <v>61</v>
      </c>
      <c r="B280" s="1">
        <v>0.89780691307841698</v>
      </c>
      <c r="C280" s="1">
        <v>0.98272867657396801</v>
      </c>
      <c r="D280" s="1">
        <v>0.94937667312039797</v>
      </c>
      <c r="E280" s="1">
        <v>0.89307375523259402</v>
      </c>
    </row>
    <row r="281" spans="1:5" x14ac:dyDescent="0.25">
      <c r="A281" t="s">
        <v>90</v>
      </c>
      <c r="B281" s="1">
        <v>0.347714607503609</v>
      </c>
      <c r="C281" s="1">
        <v>0.81541345330686199</v>
      </c>
      <c r="D281" s="1">
        <v>0.31558032345673398</v>
      </c>
      <c r="E281" s="1">
        <v>0.73211967483598195</v>
      </c>
    </row>
    <row r="282" spans="1:5" x14ac:dyDescent="0.25">
      <c r="A282" t="s">
        <v>112</v>
      </c>
      <c r="B282" s="1">
        <v>0.199765448373841</v>
      </c>
      <c r="C282" s="1">
        <v>0.86703977172878</v>
      </c>
      <c r="D282" s="1">
        <v>0.18239000906414199</v>
      </c>
      <c r="E282" s="1">
        <v>0.482997055183576</v>
      </c>
    </row>
    <row r="283" spans="1:5" x14ac:dyDescent="0.25">
      <c r="A283" t="s">
        <v>504</v>
      </c>
      <c r="B283" s="1">
        <v>0.97017969472121701</v>
      </c>
      <c r="C283" s="1">
        <v>0.99271136855359299</v>
      </c>
      <c r="D283" s="1">
        <v>0.991104877917519</v>
      </c>
      <c r="E283" s="1">
        <v>0.96727045633350495</v>
      </c>
    </row>
    <row r="284" spans="1:5" x14ac:dyDescent="0.25">
      <c r="A284" t="s">
        <v>91</v>
      </c>
      <c r="B284" s="1">
        <v>0.33671300623031403</v>
      </c>
      <c r="C284" s="1">
        <v>0.30707626651347297</v>
      </c>
      <c r="D284" s="1">
        <v>0.71607036031517401</v>
      </c>
      <c r="E284" s="1">
        <v>0.73273346143021001</v>
      </c>
    </row>
    <row r="285" spans="1:5" x14ac:dyDescent="0.25">
      <c r="A285" t="s">
        <v>92</v>
      </c>
      <c r="B285" s="1">
        <v>0.60197216969915102</v>
      </c>
      <c r="C285" s="1">
        <v>0.99853691826754498</v>
      </c>
      <c r="D285" s="1">
        <v>0.62384045746108796</v>
      </c>
      <c r="E285" s="1">
        <v>0.705186502763264</v>
      </c>
    </row>
    <row r="286" spans="1:5" x14ac:dyDescent="0.25">
      <c r="A286" t="s">
        <v>62</v>
      </c>
      <c r="B286" s="1">
        <v>0.91288190295117</v>
      </c>
      <c r="C286" s="1">
        <v>0.999122976614087</v>
      </c>
      <c r="D286" s="1">
        <v>0.92959138625798998</v>
      </c>
      <c r="E286" s="1">
        <v>0.927035852417322</v>
      </c>
    </row>
    <row r="287" spans="1:5" x14ac:dyDescent="0.25">
      <c r="A287" t="s">
        <v>113</v>
      </c>
      <c r="B287" s="1">
        <v>0.29125684093242499</v>
      </c>
      <c r="C287" s="1">
        <v>0.28793750947494501</v>
      </c>
      <c r="D287" s="1">
        <v>0.959342458839749</v>
      </c>
      <c r="E287" s="1">
        <v>0.42945535846185201</v>
      </c>
    </row>
    <row r="288" spans="1:5" x14ac:dyDescent="0.25">
      <c r="A288" t="s">
        <v>298</v>
      </c>
      <c r="B288" s="1">
        <v>0.39732253776853699</v>
      </c>
      <c r="C288" s="1">
        <v>0.395718666288639</v>
      </c>
      <c r="D288" s="1">
        <v>0.61528408514479105</v>
      </c>
      <c r="E288" s="1">
        <v>0.90322862000792903</v>
      </c>
    </row>
    <row r="289" spans="1:5" x14ac:dyDescent="0.25">
      <c r="A289" t="s">
        <v>299</v>
      </c>
      <c r="B289" s="1">
        <v>0.46678418886837902</v>
      </c>
      <c r="C289" s="1">
        <v>0.88526114098112896</v>
      </c>
      <c r="D289" s="1">
        <v>0.43584414704559699</v>
      </c>
      <c r="E289" s="1">
        <v>0.77717909923942896</v>
      </c>
    </row>
    <row r="290" spans="1:5" x14ac:dyDescent="0.25">
      <c r="A290" t="s">
        <v>300</v>
      </c>
      <c r="B290" s="1">
        <v>0.93815681115677696</v>
      </c>
      <c r="C290" s="1">
        <v>0.99884503923216506</v>
      </c>
      <c r="D290" s="1">
        <v>0.93892098111521305</v>
      </c>
      <c r="E290" s="1">
        <v>0.96238523500106499</v>
      </c>
    </row>
    <row r="291" spans="1:5" x14ac:dyDescent="0.25">
      <c r="A291" t="s">
        <v>301</v>
      </c>
      <c r="B291" s="1">
        <v>0.79967743264811497</v>
      </c>
      <c r="C291" s="1">
        <v>0.97314319530728999</v>
      </c>
      <c r="D291" s="1">
        <v>0.88565371707922502</v>
      </c>
      <c r="E291" s="1">
        <v>0.796135169412995</v>
      </c>
    </row>
    <row r="292" spans="1:5" x14ac:dyDescent="0.25">
      <c r="A292" t="s">
        <v>302</v>
      </c>
      <c r="B292" s="1">
        <v>0.80205299582065703</v>
      </c>
      <c r="C292" s="1">
        <v>0.83216290921611202</v>
      </c>
      <c r="D292" s="1">
        <v>0.84617651409958405</v>
      </c>
      <c r="E292" s="1">
        <v>0.99780383532230998</v>
      </c>
    </row>
    <row r="293" spans="1:5" x14ac:dyDescent="0.25">
      <c r="A293" t="s">
        <v>303</v>
      </c>
      <c r="B293" s="1">
        <v>0.83842711226518296</v>
      </c>
      <c r="C293" s="1">
        <v>0.97785601737563199</v>
      </c>
      <c r="D293" s="1">
        <v>0.82563689699317999</v>
      </c>
      <c r="E293" s="1">
        <v>0.93746966446576696</v>
      </c>
    </row>
    <row r="294" spans="1:5" x14ac:dyDescent="0.25">
      <c r="A294" t="s">
        <v>304</v>
      </c>
      <c r="B294" s="1">
        <v>0.93298963738186202</v>
      </c>
      <c r="C294" s="1">
        <v>0.94899297207089905</v>
      </c>
      <c r="D294" s="1">
        <v>0.99852098177926896</v>
      </c>
      <c r="E294" s="1">
        <v>0.935268329646612</v>
      </c>
    </row>
    <row r="295" spans="1:5" x14ac:dyDescent="0.25">
      <c r="A295" t="s">
        <v>305</v>
      </c>
      <c r="B295" s="1">
        <v>0.85314461333835301</v>
      </c>
      <c r="C295" s="1">
        <v>0.95624618428244901</v>
      </c>
      <c r="D295" s="1">
        <v>0.94779628166989704</v>
      </c>
      <c r="E295" s="1">
        <v>0.84059095981794396</v>
      </c>
    </row>
    <row r="296" spans="1:5" x14ac:dyDescent="0.25">
      <c r="A296" t="s">
        <v>306</v>
      </c>
      <c r="B296" s="1">
        <v>0.60838763288991304</v>
      </c>
      <c r="C296" s="1">
        <v>0.92231681907627105</v>
      </c>
      <c r="D296" s="1">
        <v>0.78490580951463496</v>
      </c>
      <c r="E296" s="1">
        <v>0.594687346710987</v>
      </c>
    </row>
    <row r="297" spans="1:5" x14ac:dyDescent="0.25">
      <c r="A297" t="s">
        <v>307</v>
      </c>
      <c r="B297" s="1">
        <v>0.99312425895434397</v>
      </c>
      <c r="C297" s="1">
        <v>0.99970555313726095</v>
      </c>
      <c r="D297" s="1">
        <v>0.99522955602736296</v>
      </c>
      <c r="E297" s="1">
        <v>0.99364850067459198</v>
      </c>
    </row>
    <row r="298" spans="1:5" x14ac:dyDescent="0.25">
      <c r="A298" t="s">
        <v>308</v>
      </c>
      <c r="B298" s="1">
        <v>0.11366771762870299</v>
      </c>
      <c r="C298" s="1">
        <v>0.23310468379038099</v>
      </c>
      <c r="D298" s="1">
        <v>0.13532971787073</v>
      </c>
      <c r="E298" s="1">
        <v>0.98307745923543899</v>
      </c>
    </row>
    <row r="299" spans="1:5" x14ac:dyDescent="0.25">
      <c r="A299" t="s">
        <v>309</v>
      </c>
      <c r="B299" s="1">
        <v>0.712761834088389</v>
      </c>
      <c r="C299" s="1">
        <v>0.83223633882923598</v>
      </c>
      <c r="D299" s="1">
        <v>0.71413437208004504</v>
      </c>
      <c r="E299" s="1">
        <v>0.98745359077844197</v>
      </c>
    </row>
    <row r="300" spans="1:5" x14ac:dyDescent="0.25">
      <c r="A300" t="s">
        <v>310</v>
      </c>
      <c r="B300" s="1">
        <v>0.28608353317790802</v>
      </c>
      <c r="C300" s="1">
        <v>0.97899481911983</v>
      </c>
      <c r="D300" s="1">
        <v>0.37697122472318301</v>
      </c>
      <c r="E300" s="1">
        <v>0.34095151709511601</v>
      </c>
    </row>
    <row r="301" spans="1:5" x14ac:dyDescent="0.25">
      <c r="A301" t="s">
        <v>311</v>
      </c>
      <c r="B301" s="1">
        <v>0.53892065838058201</v>
      </c>
      <c r="C301" s="1">
        <v>0.93301462891641995</v>
      </c>
      <c r="D301" s="1">
        <v>0.51386006969728004</v>
      </c>
      <c r="E301" s="1">
        <v>0.78266120661045702</v>
      </c>
    </row>
    <row r="302" spans="1:5" x14ac:dyDescent="0.25">
      <c r="A302" t="s">
        <v>312</v>
      </c>
      <c r="B302" s="1">
        <v>0.212529880209615</v>
      </c>
      <c r="C302" s="1">
        <v>0.57592238316811795</v>
      </c>
      <c r="D302" s="1">
        <v>0.19031768465372401</v>
      </c>
      <c r="E302" s="1">
        <v>0.79184741991827201</v>
      </c>
    </row>
    <row r="303" spans="1:5" x14ac:dyDescent="0.25">
      <c r="A303" t="s">
        <v>114</v>
      </c>
      <c r="B303" s="1">
        <v>0.36216912636512799</v>
      </c>
      <c r="C303" s="1">
        <v>0.93817398410441</v>
      </c>
      <c r="D303" s="1">
        <v>0.51135139648636097</v>
      </c>
      <c r="E303" s="1">
        <v>0.38035111692259899</v>
      </c>
    </row>
    <row r="304" spans="1:5" x14ac:dyDescent="0.25">
      <c r="A304" t="s">
        <v>115</v>
      </c>
      <c r="B304" s="1">
        <v>0.48307533392142199</v>
      </c>
      <c r="C304" s="1">
        <v>0.46059022232313201</v>
      </c>
      <c r="D304" s="1">
        <v>0.93587849302104398</v>
      </c>
      <c r="E304" s="1">
        <v>0.66745175635243503</v>
      </c>
    </row>
    <row r="305" spans="1:5" x14ac:dyDescent="0.25">
      <c r="A305" t="s">
        <v>499</v>
      </c>
      <c r="B305" s="1">
        <v>5.7282209380808503E-2</v>
      </c>
      <c r="C305" s="1">
        <v>4.5608522785344802E-2</v>
      </c>
      <c r="D305" s="1">
        <v>0.52187703178043998</v>
      </c>
      <c r="E305" s="1">
        <v>0.31587313866503902</v>
      </c>
    </row>
    <row r="306" spans="1:5" x14ac:dyDescent="0.25">
      <c r="A306" t="s">
        <v>93</v>
      </c>
      <c r="B306" s="1">
        <v>0.356226681337311</v>
      </c>
      <c r="C306" s="1">
        <v>0.85527468523445505</v>
      </c>
      <c r="D306" s="1">
        <v>0.58904665108949195</v>
      </c>
      <c r="E306" s="1">
        <v>0.34390736455547699</v>
      </c>
    </row>
    <row r="307" spans="1:5" x14ac:dyDescent="0.25">
      <c r="A307" t="s">
        <v>94</v>
      </c>
      <c r="B307" s="1">
        <v>0.76115256493342698</v>
      </c>
      <c r="C307" s="1">
        <v>0.85120281563730704</v>
      </c>
      <c r="D307" s="1">
        <v>0.97464021325818195</v>
      </c>
      <c r="E307" s="1">
        <v>0.749863092138631</v>
      </c>
    </row>
    <row r="308" spans="1:5" x14ac:dyDescent="0.25">
      <c r="A308" t="s">
        <v>105</v>
      </c>
      <c r="B308" s="1">
        <v>9.5371355385414299E-5</v>
      </c>
      <c r="C308" s="1">
        <v>0.15905935316602099</v>
      </c>
      <c r="D308" s="1">
        <v>6.2252345106927898E-5</v>
      </c>
      <c r="E308" s="1">
        <v>1.7847009356779599E-2</v>
      </c>
    </row>
    <row r="309" spans="1:5" x14ac:dyDescent="0.25">
      <c r="A309" t="s">
        <v>106</v>
      </c>
      <c r="B309" s="1">
        <v>1.25216527790515E-3</v>
      </c>
      <c r="C309" s="1">
        <v>0.60006768035449798</v>
      </c>
      <c r="D309" s="1">
        <v>1.0908662818693801E-3</v>
      </c>
      <c r="E309" s="1">
        <v>2.4792514660584301E-2</v>
      </c>
    </row>
    <row r="310" spans="1:5" x14ac:dyDescent="0.25">
      <c r="A310" t="s">
        <v>107</v>
      </c>
      <c r="B310" s="1">
        <v>0.74225481192419995</v>
      </c>
      <c r="C310" s="1">
        <v>0.97403134823909199</v>
      </c>
      <c r="D310" s="1">
        <v>0.83594985672334998</v>
      </c>
      <c r="E310" s="1">
        <v>0.74505407130166401</v>
      </c>
    </row>
    <row r="311" spans="1:5" x14ac:dyDescent="0.25">
      <c r="A311" t="s">
        <v>313</v>
      </c>
      <c r="B311" s="1">
        <v>0.43057939456281102</v>
      </c>
      <c r="C311" s="1">
        <v>0.68372677393719805</v>
      </c>
      <c r="D311" s="1">
        <v>0.416066091260409</v>
      </c>
      <c r="E311" s="1">
        <v>0.93320124102045998</v>
      </c>
    </row>
    <row r="312" spans="1:5" x14ac:dyDescent="0.25">
      <c r="A312" t="s">
        <v>314</v>
      </c>
      <c r="B312" s="1">
        <v>0.88805903993634405</v>
      </c>
      <c r="C312" s="1">
        <v>0.89255131410900201</v>
      </c>
      <c r="D312" s="1">
        <v>0.93127417330211204</v>
      </c>
      <c r="E312" s="1">
        <v>0.99248077221026998</v>
      </c>
    </row>
    <row r="313" spans="1:5" x14ac:dyDescent="0.25">
      <c r="A313" t="s">
        <v>315</v>
      </c>
      <c r="B313" s="1">
        <v>0.71304397499397698</v>
      </c>
      <c r="C313" s="1">
        <v>0.998671494205157</v>
      </c>
      <c r="D313" s="1">
        <v>0.75406843033209903</v>
      </c>
      <c r="E313" s="1">
        <v>0.763106532695218</v>
      </c>
    </row>
    <row r="314" spans="1:5" x14ac:dyDescent="0.25">
      <c r="A314" t="s">
        <v>316</v>
      </c>
      <c r="B314" s="1">
        <v>0.69022378535975704</v>
      </c>
      <c r="C314" s="1">
        <v>0.980224183799278</v>
      </c>
      <c r="D314" s="1">
        <v>0.77973715544715505</v>
      </c>
      <c r="E314" s="1">
        <v>0.70535691294926095</v>
      </c>
    </row>
    <row r="315" spans="1:5" x14ac:dyDescent="0.25">
      <c r="A315" t="s">
        <v>317</v>
      </c>
      <c r="B315" s="1">
        <v>0.83134953997437699</v>
      </c>
      <c r="C315" s="1">
        <v>0.95537499249104896</v>
      </c>
      <c r="D315" s="1">
        <v>0.81620027491413505</v>
      </c>
      <c r="E315" s="1">
        <v>0.959429527584994</v>
      </c>
    </row>
    <row r="316" spans="1:5" x14ac:dyDescent="0.25">
      <c r="A316" t="s">
        <v>318</v>
      </c>
      <c r="B316" s="1">
        <v>0.39775219671046602</v>
      </c>
      <c r="C316" s="1">
        <v>0.989877662260359</v>
      </c>
      <c r="D316" s="1">
        <v>0.41101762596150199</v>
      </c>
      <c r="E316" s="1">
        <v>0.55394463218769097</v>
      </c>
    </row>
    <row r="317" spans="1:5" x14ac:dyDescent="0.25">
      <c r="A317" t="s">
        <v>319</v>
      </c>
      <c r="B317" s="1">
        <v>0.369609134368862</v>
      </c>
      <c r="C317" s="1">
        <v>0.991071809483692</v>
      </c>
      <c r="D317" s="1">
        <v>0.385567660985704</v>
      </c>
      <c r="E317" s="1">
        <v>0.52278212943839397</v>
      </c>
    </row>
    <row r="318" spans="1:5" x14ac:dyDescent="0.25">
      <c r="A318" t="s">
        <v>320</v>
      </c>
      <c r="B318" s="1">
        <v>0.216999361249371</v>
      </c>
      <c r="C318" s="1">
        <v>0.99830651888690902</v>
      </c>
      <c r="D318" s="1">
        <v>0.24739666331323201</v>
      </c>
      <c r="E318" s="1">
        <v>0.334751726644272</v>
      </c>
    </row>
    <row r="319" spans="1:5" x14ac:dyDescent="0.25">
      <c r="A319" t="s">
        <v>321</v>
      </c>
      <c r="B319" s="1">
        <v>0.32575092622596502</v>
      </c>
      <c r="C319" s="1">
        <v>0.99591544620486405</v>
      </c>
      <c r="D319" s="1">
        <v>0.35089929888724303</v>
      </c>
      <c r="E319" s="1">
        <v>0.46278139611899799</v>
      </c>
    </row>
    <row r="320" spans="1:5" x14ac:dyDescent="0.25">
      <c r="A320" t="s">
        <v>322</v>
      </c>
      <c r="B320" s="1">
        <v>0.27130346495221103</v>
      </c>
      <c r="C320" s="1">
        <v>0.497214965874404</v>
      </c>
      <c r="D320" s="1">
        <v>0.27132037795268898</v>
      </c>
      <c r="E320" s="1">
        <v>0.94277514361973702</v>
      </c>
    </row>
    <row r="321" spans="1:5" x14ac:dyDescent="0.25">
      <c r="A321" t="s">
        <v>323</v>
      </c>
      <c r="B321" s="1">
        <v>0.99661831091758701</v>
      </c>
      <c r="C321" s="1">
        <v>0.99691022218668901</v>
      </c>
      <c r="D321" s="1">
        <v>0.99999654038170205</v>
      </c>
      <c r="E321" s="1">
        <v>0.99722624871814503</v>
      </c>
    </row>
    <row r="322" spans="1:5" x14ac:dyDescent="0.25">
      <c r="A322" t="s">
        <v>324</v>
      </c>
      <c r="B322" s="1">
        <v>0.94225815641301003</v>
      </c>
      <c r="C322" s="1">
        <v>0.95075303888776797</v>
      </c>
      <c r="D322" s="1">
        <v>0.99987927971518398</v>
      </c>
      <c r="E322" s="1">
        <v>0.94858538957124505</v>
      </c>
    </row>
    <row r="323" spans="1:5" x14ac:dyDescent="0.25">
      <c r="A323" t="s">
        <v>325</v>
      </c>
      <c r="B323" s="1">
        <v>0.58070744132892305</v>
      </c>
      <c r="C323" s="1">
        <v>0.813483834273795</v>
      </c>
      <c r="D323" s="1">
        <v>0.559414061466046</v>
      </c>
      <c r="E323" s="1">
        <v>0.93576453735652498</v>
      </c>
    </row>
    <row r="324" spans="1:5" x14ac:dyDescent="0.25">
      <c r="A324" t="s">
        <v>326</v>
      </c>
      <c r="B324" s="1">
        <v>0.80512618829819305</v>
      </c>
      <c r="C324" s="1">
        <v>0.99767671469209596</v>
      </c>
      <c r="D324" s="1">
        <v>0.84140225741385</v>
      </c>
      <c r="E324" s="1">
        <v>0.83421121216109995</v>
      </c>
    </row>
    <row r="325" spans="1:5" x14ac:dyDescent="0.25">
      <c r="A325" t="s">
        <v>327</v>
      </c>
      <c r="B325" s="1">
        <v>0.73929155207338704</v>
      </c>
      <c r="C325" s="1">
        <v>0.92400625048684004</v>
      </c>
      <c r="D325" s="1">
        <v>0.89646859680683999</v>
      </c>
      <c r="E325" s="1">
        <v>0.72002100388835599</v>
      </c>
    </row>
    <row r="326" spans="1:5" x14ac:dyDescent="0.25">
      <c r="A326" t="s">
        <v>328</v>
      </c>
      <c r="B326" s="1">
        <v>0.958460232547655</v>
      </c>
      <c r="C326" s="1">
        <v>0.96087894746966696</v>
      </c>
      <c r="D326" s="1">
        <v>0.99980800962591698</v>
      </c>
      <c r="E326" s="1">
        <v>0.96715224737983396</v>
      </c>
    </row>
    <row r="327" spans="1:5" x14ac:dyDescent="0.25">
      <c r="A327" t="s">
        <v>329</v>
      </c>
      <c r="B327" s="1">
        <v>8.7917132871717596E-2</v>
      </c>
      <c r="C327" s="1">
        <v>0.18237009100943999</v>
      </c>
      <c r="D327" s="1">
        <v>0.11236731546332999</v>
      </c>
      <c r="E327" s="1">
        <v>0.99162089871197401</v>
      </c>
    </row>
    <row r="328" spans="1:5" x14ac:dyDescent="0.25">
      <c r="A328" t="s">
        <v>330</v>
      </c>
      <c r="B328" s="1">
        <v>0.95009280930556295</v>
      </c>
      <c r="C328" s="1">
        <v>0.96549678154198204</v>
      </c>
      <c r="D328" s="1">
        <v>0.99765655600445102</v>
      </c>
      <c r="E328" s="1">
        <v>0.94965688755901201</v>
      </c>
    </row>
    <row r="329" spans="1:5" x14ac:dyDescent="0.25">
      <c r="A329" t="s">
        <v>331</v>
      </c>
      <c r="B329" s="1">
        <v>0.27982948675303798</v>
      </c>
      <c r="C329" s="1">
        <v>0.72769466448681897</v>
      </c>
      <c r="D329" s="1">
        <v>0.24939215910528101</v>
      </c>
      <c r="E329" s="1">
        <v>0.73807303179087402</v>
      </c>
    </row>
    <row r="330" spans="1:5" x14ac:dyDescent="0.25">
      <c r="A330" t="s">
        <v>332</v>
      </c>
      <c r="B330" s="1">
        <v>0.26014882591219801</v>
      </c>
      <c r="C330" s="1">
        <v>0.78392682268482194</v>
      </c>
      <c r="D330" s="1">
        <v>0.23108974084765899</v>
      </c>
      <c r="E330" s="1">
        <v>0.65465047729403503</v>
      </c>
    </row>
    <row r="331" spans="1:5" x14ac:dyDescent="0.25">
      <c r="A331" t="s">
        <v>333</v>
      </c>
      <c r="B331" s="1">
        <v>0.41666847091412101</v>
      </c>
      <c r="C331" s="1">
        <v>0.93431457530841</v>
      </c>
      <c r="D331" s="1">
        <v>0.39684315713514201</v>
      </c>
      <c r="E331" s="1">
        <v>0.668492627591595</v>
      </c>
    </row>
    <row r="332" spans="1:5" x14ac:dyDescent="0.25">
      <c r="A332" t="s">
        <v>334</v>
      </c>
      <c r="B332" s="1">
        <v>0.481654554694181</v>
      </c>
      <c r="C332" s="1">
        <v>0.98769234393718397</v>
      </c>
      <c r="D332" s="1">
        <v>0.48830753722086701</v>
      </c>
      <c r="E332" s="1">
        <v>0.63902847056409096</v>
      </c>
    </row>
    <row r="333" spans="1:5" x14ac:dyDescent="0.25">
      <c r="A333" t="s">
        <v>335</v>
      </c>
      <c r="B333" s="1">
        <v>0.44797535596101301</v>
      </c>
      <c r="C333" s="1">
        <v>0.90164209964183495</v>
      </c>
      <c r="D333" s="1">
        <v>0.64717036044734599</v>
      </c>
      <c r="E333" s="1">
        <v>0.44064983782248601</v>
      </c>
    </row>
    <row r="334" spans="1:5" x14ac:dyDescent="0.25">
      <c r="A334" t="s">
        <v>336</v>
      </c>
      <c r="B334" s="1">
        <v>0.22957223522655301</v>
      </c>
      <c r="C334" s="1">
        <v>0.52316659423540202</v>
      </c>
      <c r="D334" s="1">
        <v>0.73102650924934398</v>
      </c>
      <c r="E334" s="1">
        <v>0.20220260066968501</v>
      </c>
    </row>
    <row r="335" spans="1:5" x14ac:dyDescent="0.25">
      <c r="A335" t="s">
        <v>337</v>
      </c>
      <c r="B335" s="1">
        <v>0.83584111327819499</v>
      </c>
      <c r="C335" s="1">
        <v>0.97901853875685896</v>
      </c>
      <c r="D335" s="1">
        <v>0.906393693363574</v>
      </c>
      <c r="E335" s="1">
        <v>0.83325247337259101</v>
      </c>
    </row>
    <row r="336" spans="1:5" x14ac:dyDescent="0.25">
      <c r="A336" t="s">
        <v>338</v>
      </c>
      <c r="B336" s="1">
        <v>0.59424658768874705</v>
      </c>
      <c r="C336" s="1">
        <v>0.99483898152692696</v>
      </c>
      <c r="D336" s="1">
        <v>0.60604483335722104</v>
      </c>
      <c r="E336" s="1">
        <v>0.71600704516862401</v>
      </c>
    </row>
    <row r="337" spans="1:5" x14ac:dyDescent="0.25">
      <c r="A337" t="s">
        <v>339</v>
      </c>
      <c r="B337" s="1">
        <v>0.123918054323754</v>
      </c>
      <c r="C337" s="1">
        <v>0.80975180206543396</v>
      </c>
      <c r="D337" s="1">
        <v>0.109489953020007</v>
      </c>
      <c r="E337" s="1">
        <v>0.40019537559123403</v>
      </c>
    </row>
    <row r="338" spans="1:5" x14ac:dyDescent="0.25">
      <c r="A338" t="s">
        <v>340</v>
      </c>
      <c r="B338" s="1">
        <v>5.4412092918997901E-2</v>
      </c>
      <c r="C338" s="1">
        <v>0.75618643530771401</v>
      </c>
      <c r="D338" s="1">
        <v>4.6925278673946601E-2</v>
      </c>
      <c r="E338" s="1">
        <v>0.261708975036475</v>
      </c>
    </row>
    <row r="339" spans="1:5" x14ac:dyDescent="0.25">
      <c r="A339" t="s">
        <v>341</v>
      </c>
      <c r="B339" s="1">
        <v>0.107835444512711</v>
      </c>
      <c r="C339" s="1">
        <v>0.94873075068273005</v>
      </c>
      <c r="D339" s="1">
        <v>0.11064436038062</v>
      </c>
      <c r="E339" s="1">
        <v>0.25854092229394399</v>
      </c>
    </row>
    <row r="340" spans="1:5" x14ac:dyDescent="0.25">
      <c r="A340" t="s">
        <v>342</v>
      </c>
      <c r="B340" s="1">
        <v>0.331927541120975</v>
      </c>
      <c r="C340" s="1">
        <v>0.99501367405012897</v>
      </c>
      <c r="D340" s="1">
        <v>0.398578340410287</v>
      </c>
      <c r="E340" s="1">
        <v>0.41113981461180799</v>
      </c>
    </row>
    <row r="341" spans="1:5" x14ac:dyDescent="0.25">
      <c r="A341" t="s">
        <v>343</v>
      </c>
      <c r="B341" s="1">
        <v>3.5955258638786999E-2</v>
      </c>
      <c r="C341" s="1">
        <v>0.14080372490184601</v>
      </c>
      <c r="D341" s="1">
        <v>0.65927771827938098</v>
      </c>
      <c r="E341" s="1">
        <v>3.06780850816156E-2</v>
      </c>
    </row>
    <row r="342" spans="1:5" x14ac:dyDescent="0.25">
      <c r="A342" t="s">
        <v>344</v>
      </c>
      <c r="B342" s="1">
        <v>0.56574697288124798</v>
      </c>
      <c r="C342" s="1">
        <v>0.53855646177387395</v>
      </c>
      <c r="D342" s="1">
        <v>0.92473666180243796</v>
      </c>
      <c r="E342" s="1">
        <v>0.76164077629660398</v>
      </c>
    </row>
    <row r="343" spans="1:5" x14ac:dyDescent="0.25">
      <c r="A343" t="s">
        <v>345</v>
      </c>
      <c r="B343" s="1">
        <v>0.43880775771977198</v>
      </c>
      <c r="C343" s="1">
        <v>0.94582433589358295</v>
      </c>
      <c r="D343" s="1">
        <v>0.421565294637332</v>
      </c>
      <c r="E343" s="1">
        <v>0.67411720099196004</v>
      </c>
    </row>
    <row r="344" spans="1:5" x14ac:dyDescent="0.25">
      <c r="A344" t="s">
        <v>346</v>
      </c>
      <c r="B344" s="1">
        <v>0.14501157571366</v>
      </c>
      <c r="C344" s="1">
        <v>0.27273220645861701</v>
      </c>
      <c r="D344" s="1">
        <v>0.17057408962290899</v>
      </c>
      <c r="E344" s="1">
        <v>0.98685653850966504</v>
      </c>
    </row>
    <row r="345" spans="1:5" x14ac:dyDescent="0.25">
      <c r="A345" t="s">
        <v>347</v>
      </c>
      <c r="B345" s="1">
        <v>0.11273242527036199</v>
      </c>
      <c r="C345" s="1">
        <v>0.73725718506014604</v>
      </c>
      <c r="D345" s="1">
        <v>9.6164046981293202E-2</v>
      </c>
      <c r="E345" s="1">
        <v>0.43422561180805103</v>
      </c>
    </row>
    <row r="346" spans="1:5" x14ac:dyDescent="0.25">
      <c r="A346" t="s">
        <v>348</v>
      </c>
      <c r="B346" s="1">
        <v>0.232565322791534</v>
      </c>
      <c r="C346" s="1">
        <v>0.99514671862985404</v>
      </c>
      <c r="D346" s="1">
        <v>0.25701880366161001</v>
      </c>
      <c r="E346" s="1">
        <v>0.36420681033460101</v>
      </c>
    </row>
    <row r="347" spans="1:5" x14ac:dyDescent="0.25">
      <c r="A347" t="s">
        <v>349</v>
      </c>
      <c r="B347" s="1">
        <v>0.15267664349399401</v>
      </c>
      <c r="C347" s="1">
        <v>0.95083182682495204</v>
      </c>
      <c r="D347" s="1">
        <v>0.15400169607491701</v>
      </c>
      <c r="E347" s="1">
        <v>0.328052228396364</v>
      </c>
    </row>
    <row r="348" spans="1:5" x14ac:dyDescent="0.25">
      <c r="A348" t="s">
        <v>350</v>
      </c>
      <c r="B348" s="1">
        <v>0.26965912455111801</v>
      </c>
      <c r="C348" s="1">
        <v>0.94868166330479198</v>
      </c>
      <c r="D348" s="1">
        <v>0.26350512161777601</v>
      </c>
      <c r="E348" s="1">
        <v>0.48752845973675901</v>
      </c>
    </row>
    <row r="349" spans="1:5" x14ac:dyDescent="0.25">
      <c r="A349" t="s">
        <v>351</v>
      </c>
      <c r="B349" s="1">
        <v>0.218860925792737</v>
      </c>
      <c r="C349" s="1">
        <v>0.31526497245690499</v>
      </c>
      <c r="D349" s="1">
        <v>0.96446476906372802</v>
      </c>
      <c r="E349" s="1">
        <v>0.23102587422128401</v>
      </c>
    </row>
    <row r="350" spans="1:5" x14ac:dyDescent="0.25">
      <c r="A350" t="s">
        <v>352</v>
      </c>
      <c r="B350" s="1">
        <v>0.320827383922408</v>
      </c>
      <c r="C350" s="1">
        <v>0.962982400954975</v>
      </c>
      <c r="D350" s="1">
        <v>0.31749622529468602</v>
      </c>
      <c r="E350" s="1">
        <v>0.52626437718849195</v>
      </c>
    </row>
    <row r="351" spans="1:5" x14ac:dyDescent="0.25">
      <c r="A351" t="s">
        <v>353</v>
      </c>
      <c r="B351" s="1">
        <v>0.51582810126976197</v>
      </c>
      <c r="C351" s="1">
        <v>0.80583845617058103</v>
      </c>
      <c r="D351" s="1">
        <v>0.488166059850972</v>
      </c>
      <c r="E351" s="1">
        <v>0.89808629434738896</v>
      </c>
    </row>
    <row r="352" spans="1:5" x14ac:dyDescent="0.25">
      <c r="A352" t="s">
        <v>354</v>
      </c>
      <c r="B352" s="1">
        <v>0.66623053142156996</v>
      </c>
      <c r="C352" s="1">
        <v>0.81511581770348496</v>
      </c>
      <c r="D352" s="1">
        <v>0.94080112574006702</v>
      </c>
      <c r="E352" s="1">
        <v>0.64442947767732195</v>
      </c>
    </row>
    <row r="353" spans="1:5" x14ac:dyDescent="0.25">
      <c r="A353" t="s">
        <v>355</v>
      </c>
      <c r="B353" s="1">
        <v>0.27305460252325597</v>
      </c>
      <c r="C353" s="1">
        <v>0.35676883815821497</v>
      </c>
      <c r="D353" s="1">
        <v>0.98309911235890501</v>
      </c>
      <c r="E353" s="1">
        <v>0.29559442213593201</v>
      </c>
    </row>
    <row r="354" spans="1:5" x14ac:dyDescent="0.25">
      <c r="A354" t="s">
        <v>356</v>
      </c>
      <c r="B354" s="1">
        <v>0.78890953801197505</v>
      </c>
      <c r="C354" s="1">
        <v>0.86235806278253502</v>
      </c>
      <c r="D354" s="1">
        <v>0.982289338025925</v>
      </c>
      <c r="E354" s="1">
        <v>0.78141559410855199</v>
      </c>
    </row>
    <row r="355" spans="1:5" x14ac:dyDescent="0.25">
      <c r="A355" t="s">
        <v>357</v>
      </c>
      <c r="B355" s="1">
        <v>0.99778136555249397</v>
      </c>
      <c r="C355" s="1">
        <v>0.99958717911538197</v>
      </c>
      <c r="D355" s="1">
        <v>0.99900745776410405</v>
      </c>
      <c r="E355" s="1">
        <v>0.99764086732871904</v>
      </c>
    </row>
    <row r="356" spans="1:5" x14ac:dyDescent="0.25">
      <c r="A356" t="s">
        <v>358</v>
      </c>
      <c r="B356" s="1">
        <v>0.90325833443622505</v>
      </c>
      <c r="C356" s="1">
        <v>0.99991620961778704</v>
      </c>
      <c r="D356" s="1">
        <v>0.91589284657370396</v>
      </c>
      <c r="E356" s="1">
        <v>0.92498783422301101</v>
      </c>
    </row>
    <row r="357" spans="1:5" x14ac:dyDescent="0.25">
      <c r="A357" t="s">
        <v>359</v>
      </c>
      <c r="B357" s="1">
        <v>0.49855360176532099</v>
      </c>
      <c r="C357" s="1">
        <v>0.93935398295222206</v>
      </c>
      <c r="D357" s="1">
        <v>0.65661433635787003</v>
      </c>
      <c r="E357" s="1">
        <v>0.50331759348517702</v>
      </c>
    </row>
    <row r="358" spans="1:5" x14ac:dyDescent="0.25">
      <c r="A358" t="s">
        <v>360</v>
      </c>
      <c r="B358" s="1">
        <v>0.662901464784584</v>
      </c>
      <c r="C358" s="1">
        <v>0.97512608400809597</v>
      </c>
      <c r="D358" s="1">
        <v>0.763745129808165</v>
      </c>
      <c r="E358" s="1">
        <v>0.67595634611788202</v>
      </c>
    </row>
    <row r="359" spans="1:5" x14ac:dyDescent="0.25">
      <c r="A359" t="s">
        <v>361</v>
      </c>
      <c r="B359" s="1">
        <v>0.60581202403994805</v>
      </c>
      <c r="C359" s="1">
        <v>0.99993842199125205</v>
      </c>
      <c r="D359" s="1">
        <v>0.643638113089949</v>
      </c>
      <c r="E359" s="1">
        <v>0.68614914951140304</v>
      </c>
    </row>
    <row r="360" spans="1:5" x14ac:dyDescent="0.25">
      <c r="A360" t="s">
        <v>362</v>
      </c>
      <c r="B360" s="1">
        <v>0.52286620278908502</v>
      </c>
      <c r="C360" s="1">
        <v>0.93887930342180903</v>
      </c>
      <c r="D360" s="1">
        <v>0.68180544022771195</v>
      </c>
      <c r="E360" s="1">
        <v>0.52481687805857902</v>
      </c>
    </row>
    <row r="361" spans="1:5" x14ac:dyDescent="0.25">
      <c r="A361" t="s">
        <v>363</v>
      </c>
      <c r="B361" s="1">
        <v>0.30890568479102298</v>
      </c>
      <c r="C361" s="1">
        <v>0.99987364725721295</v>
      </c>
      <c r="D361" s="1">
        <v>0.35525397803431102</v>
      </c>
      <c r="E361" s="1">
        <v>0.412075250092171</v>
      </c>
    </row>
    <row r="362" spans="1:5" x14ac:dyDescent="0.25">
      <c r="A362" t="s">
        <v>364</v>
      </c>
      <c r="B362" s="1">
        <v>0.11959832263888399</v>
      </c>
      <c r="C362" s="1">
        <v>0.99664865641160705</v>
      </c>
      <c r="D362" s="1">
        <v>0.142121257164604</v>
      </c>
      <c r="E362" s="1">
        <v>0.21911292284853001</v>
      </c>
    </row>
    <row r="363" spans="1:5" x14ac:dyDescent="0.25">
      <c r="A363" t="s">
        <v>365</v>
      </c>
      <c r="B363" s="1">
        <v>0.122267564906161</v>
      </c>
      <c r="C363" s="1">
        <v>0.97724007636912202</v>
      </c>
      <c r="D363" s="1">
        <v>0.13278480645729501</v>
      </c>
      <c r="E363" s="1">
        <v>0.25319313578562602</v>
      </c>
    </row>
    <row r="364" spans="1:5" x14ac:dyDescent="0.25">
      <c r="A364" t="s">
        <v>366</v>
      </c>
      <c r="B364" s="1">
        <v>6.7725625164933703E-2</v>
      </c>
      <c r="C364" s="1">
        <v>0.999908522053782</v>
      </c>
      <c r="D364" s="1">
        <v>9.1684550952819605E-2</v>
      </c>
      <c r="E364" s="1">
        <v>0.129416072954261</v>
      </c>
    </row>
    <row r="365" spans="1:5" x14ac:dyDescent="0.25">
      <c r="A365" t="s">
        <v>367</v>
      </c>
      <c r="B365" s="1">
        <v>0.273464574405753</v>
      </c>
      <c r="C365" s="1">
        <v>0.47869058521010099</v>
      </c>
      <c r="D365" s="1">
        <v>0.28005514640238799</v>
      </c>
      <c r="E365" s="1">
        <v>0.95849307472942602</v>
      </c>
    </row>
    <row r="366" spans="1:5" x14ac:dyDescent="0.25">
      <c r="A366" t="s">
        <v>368</v>
      </c>
      <c r="B366" s="1">
        <v>0.24522411914162401</v>
      </c>
      <c r="C366" s="1">
        <v>0.76062237343975403</v>
      </c>
      <c r="D366" s="1">
        <v>0.21641968966195799</v>
      </c>
      <c r="E366" s="1">
        <v>0.65666427484454204</v>
      </c>
    </row>
    <row r="367" spans="1:5" x14ac:dyDescent="0.25">
      <c r="A367" t="s">
        <v>369</v>
      </c>
      <c r="B367" s="1">
        <v>0.13204214794333599</v>
      </c>
      <c r="C367" s="1">
        <v>0.41073904763957397</v>
      </c>
      <c r="D367" s="1">
        <v>0.63772511451597702</v>
      </c>
      <c r="E367" s="1">
        <v>0.11165592261689899</v>
      </c>
    </row>
    <row r="368" spans="1:5" x14ac:dyDescent="0.25">
      <c r="A368" t="s">
        <v>370</v>
      </c>
      <c r="B368" s="1">
        <v>0.25540213795163702</v>
      </c>
      <c r="C368" s="1">
        <v>0.763909071477757</v>
      </c>
      <c r="D368" s="1">
        <v>0.226048454857952</v>
      </c>
      <c r="E368" s="1">
        <v>0.66808524697695104</v>
      </c>
    </row>
    <row r="369" spans="1:5" x14ac:dyDescent="0.25">
      <c r="A369" t="s">
        <v>371</v>
      </c>
      <c r="B369" s="1">
        <v>0.83335326302870105</v>
      </c>
      <c r="C369" s="1">
        <v>0.94343980589471599</v>
      </c>
      <c r="D369" s="1">
        <v>0.82010481862170903</v>
      </c>
      <c r="E369" s="1">
        <v>0.97100154052978005</v>
      </c>
    </row>
    <row r="370" spans="1:5" x14ac:dyDescent="0.25">
      <c r="A370" t="s">
        <v>372</v>
      </c>
      <c r="B370" s="1">
        <v>0.41331129583590898</v>
      </c>
      <c r="C370" s="1">
        <v>0.693432402775088</v>
      </c>
      <c r="D370" s="1">
        <v>0.39356618917306402</v>
      </c>
      <c r="E370" s="1">
        <v>0.912446400549902</v>
      </c>
    </row>
    <row r="371" spans="1:5" x14ac:dyDescent="0.25">
      <c r="A371" t="s">
        <v>373</v>
      </c>
      <c r="B371" s="1">
        <v>0.14871071389378701</v>
      </c>
      <c r="C371" s="1">
        <v>0.92212416939855402</v>
      </c>
      <c r="D371" s="1">
        <v>0.144021574921467</v>
      </c>
      <c r="E371" s="1">
        <v>0.35017752390541301</v>
      </c>
    </row>
    <row r="372" spans="1:5" x14ac:dyDescent="0.25">
      <c r="A372" t="s">
        <v>374</v>
      </c>
      <c r="B372" s="1">
        <v>0.483800683021536</v>
      </c>
      <c r="C372" s="1">
        <v>0.97438278238894804</v>
      </c>
      <c r="D372" s="1">
        <v>0.59335859234853205</v>
      </c>
      <c r="E372" s="1">
        <v>0.51742964930851698</v>
      </c>
    </row>
    <row r="373" spans="1:5" x14ac:dyDescent="0.25">
      <c r="A373" t="s">
        <v>375</v>
      </c>
      <c r="B373" s="1">
        <v>0.95947714860512001</v>
      </c>
      <c r="C373" s="1">
        <v>0.97448937780740796</v>
      </c>
      <c r="D373" s="1">
        <v>0.96186897308602204</v>
      </c>
      <c r="E373" s="1">
        <v>0.99948756612746803</v>
      </c>
    </row>
    <row r="374" spans="1:5" x14ac:dyDescent="0.25">
      <c r="A374" t="s">
        <v>376</v>
      </c>
      <c r="B374" s="1">
        <v>0.96487079475589499</v>
      </c>
      <c r="C374" s="1">
        <v>0.97573338254436004</v>
      </c>
      <c r="D374" s="1">
        <v>0.99838127810761901</v>
      </c>
      <c r="E374" s="1">
        <v>0.96458307026958701</v>
      </c>
    </row>
    <row r="375" spans="1:5" x14ac:dyDescent="0.25">
      <c r="A375" t="s">
        <v>377</v>
      </c>
      <c r="B375" s="1">
        <v>0.51152618009198503</v>
      </c>
      <c r="C375" s="1">
        <v>0.85137616786107895</v>
      </c>
      <c r="D375" s="1">
        <v>0.768361563126152</v>
      </c>
      <c r="E375" s="1">
        <v>0.48558098307457298</v>
      </c>
    </row>
    <row r="376" spans="1:5" x14ac:dyDescent="0.25">
      <c r="A376" t="s">
        <v>378</v>
      </c>
      <c r="B376" s="1">
        <v>0.496419446860903</v>
      </c>
      <c r="C376" s="1">
        <v>0.47560918197223701</v>
      </c>
      <c r="D376" s="1">
        <v>0.75560758101537095</v>
      </c>
      <c r="E376" s="1">
        <v>0.87142827635263298</v>
      </c>
    </row>
    <row r="377" spans="1:5" x14ac:dyDescent="0.25">
      <c r="A377" t="s">
        <v>379</v>
      </c>
      <c r="B377" s="1">
        <v>0.10404948637383001</v>
      </c>
      <c r="C377" s="1">
        <v>0.224334116918881</v>
      </c>
      <c r="D377" s="1">
        <v>0.85073281804712098</v>
      </c>
      <c r="E377" s="1">
        <v>9.9066916905883901E-2</v>
      </c>
    </row>
    <row r="378" spans="1:5" x14ac:dyDescent="0.25">
      <c r="A378" t="s">
        <v>380</v>
      </c>
      <c r="B378" s="1">
        <v>0.35378112026608599</v>
      </c>
      <c r="C378" s="1">
        <v>0.338675363029728</v>
      </c>
      <c r="D378" s="1">
        <v>0.93786861038827796</v>
      </c>
      <c r="E378" s="1">
        <v>0.52682827757863704</v>
      </c>
    </row>
    <row r="379" spans="1:5" x14ac:dyDescent="0.25">
      <c r="A379" t="s">
        <v>381</v>
      </c>
      <c r="B379" s="1">
        <v>0.93746932894137802</v>
      </c>
      <c r="C379" s="1">
        <v>0.95504524662294399</v>
      </c>
      <c r="D379" s="1">
        <v>0.94528146258919399</v>
      </c>
      <c r="E379" s="1">
        <v>0.99995624333890798</v>
      </c>
    </row>
    <row r="380" spans="1:5" x14ac:dyDescent="0.25">
      <c r="A380" t="s">
        <v>382</v>
      </c>
      <c r="B380" s="1">
        <v>0.67226866558739595</v>
      </c>
      <c r="C380" s="1">
        <v>0.97616272145699401</v>
      </c>
      <c r="D380" s="1">
        <v>0.77052925743487399</v>
      </c>
      <c r="E380" s="1">
        <v>0.68523486255931099</v>
      </c>
    </row>
    <row r="381" spans="1:5" x14ac:dyDescent="0.25">
      <c r="A381" t="s">
        <v>383</v>
      </c>
      <c r="B381" s="1">
        <v>0.63831270546075702</v>
      </c>
      <c r="C381" s="1">
        <v>0.89338462172520805</v>
      </c>
      <c r="D381" s="1">
        <v>0.84457724575453397</v>
      </c>
      <c r="E381" s="1">
        <v>0.61492350221439196</v>
      </c>
    </row>
    <row r="382" spans="1:5" x14ac:dyDescent="0.25">
      <c r="A382" t="s">
        <v>384</v>
      </c>
      <c r="B382" s="1">
        <v>0.63087491516321403</v>
      </c>
      <c r="C382" s="1">
        <v>0.99823322436728101</v>
      </c>
      <c r="D382" s="1">
        <v>0.68044711584619799</v>
      </c>
      <c r="E382" s="1">
        <v>0.69205089119240104</v>
      </c>
    </row>
    <row r="383" spans="1:5" x14ac:dyDescent="0.25">
      <c r="A383" t="s">
        <v>385</v>
      </c>
      <c r="B383" s="1">
        <v>0.246500102734826</v>
      </c>
      <c r="C383" s="1">
        <v>0.95051410608277398</v>
      </c>
      <c r="D383" s="1">
        <v>0.24241755272565099</v>
      </c>
      <c r="E383" s="1">
        <v>0.456604600370971</v>
      </c>
    </row>
    <row r="384" spans="1:5" x14ac:dyDescent="0.25">
      <c r="A384" t="s">
        <v>386</v>
      </c>
      <c r="B384" s="1">
        <v>0.34486831791966199</v>
      </c>
      <c r="C384" s="1">
        <v>0.54637289077871998</v>
      </c>
      <c r="D384" s="1">
        <v>0.35185390122230098</v>
      </c>
      <c r="E384" s="1">
        <v>0.96675725608617602</v>
      </c>
    </row>
    <row r="385" spans="1:5" x14ac:dyDescent="0.25">
      <c r="A385" t="s">
        <v>387</v>
      </c>
      <c r="B385" s="1">
        <v>0.30756432221570801</v>
      </c>
      <c r="C385" s="1">
        <v>0.488765937100957</v>
      </c>
      <c r="D385" s="1">
        <v>0.89667785375543696</v>
      </c>
      <c r="E385" s="1">
        <v>0.29145616289411502</v>
      </c>
    </row>
    <row r="386" spans="1:5" x14ac:dyDescent="0.25">
      <c r="A386" t="s">
        <v>388</v>
      </c>
      <c r="B386" s="1">
        <v>1.8222556183726899E-2</v>
      </c>
      <c r="C386" s="1">
        <v>0.69758378505946605</v>
      </c>
      <c r="D386" s="1">
        <v>1.5471031512348399E-2</v>
      </c>
      <c r="E386" s="1">
        <v>0.14138333095008601</v>
      </c>
    </row>
    <row r="387" spans="1:5" x14ac:dyDescent="0.25">
      <c r="A387" t="s">
        <v>389</v>
      </c>
      <c r="B387" s="1">
        <v>2.7327072101483899E-2</v>
      </c>
      <c r="C387" s="1">
        <v>0.81857922876700695</v>
      </c>
      <c r="D387" s="1">
        <v>2.5392404858844801E-2</v>
      </c>
      <c r="E387" s="1">
        <v>0.140319556345716</v>
      </c>
    </row>
    <row r="388" spans="1:5" x14ac:dyDescent="0.25">
      <c r="A388" t="s">
        <v>390</v>
      </c>
      <c r="B388" s="1">
        <v>8.5930040888467604E-2</v>
      </c>
      <c r="C388" s="1">
        <v>0.98515310135659195</v>
      </c>
      <c r="D388" s="1">
        <v>9.8676054634304303E-2</v>
      </c>
      <c r="E388" s="1">
        <v>0.18739751828172399</v>
      </c>
    </row>
    <row r="389" spans="1:5" x14ac:dyDescent="0.25">
      <c r="A389" t="s">
        <v>391</v>
      </c>
      <c r="B389" s="1">
        <v>0.92622776848654398</v>
      </c>
      <c r="C389" s="1">
        <v>0.95213516107948903</v>
      </c>
      <c r="D389" s="1">
        <v>0.99491496611709496</v>
      </c>
      <c r="E389" s="1">
        <v>0.92386957766980005</v>
      </c>
    </row>
    <row r="390" spans="1:5" x14ac:dyDescent="0.25">
      <c r="A390" t="s">
        <v>392</v>
      </c>
      <c r="B390" s="1">
        <v>0.34845858971722199</v>
      </c>
      <c r="C390" s="1">
        <v>0.78203074223824698</v>
      </c>
      <c r="D390" s="1">
        <v>0.65030480632267196</v>
      </c>
      <c r="E390" s="1">
        <v>0.32309135428642</v>
      </c>
    </row>
    <row r="391" spans="1:5" x14ac:dyDescent="0.25">
      <c r="A391" t="s">
        <v>393</v>
      </c>
      <c r="B391" s="1">
        <v>0.87354471642647802</v>
      </c>
      <c r="C391" s="1">
        <v>0.99750016898459803</v>
      </c>
      <c r="D391" s="1">
        <v>0.87498174997477396</v>
      </c>
      <c r="E391" s="1">
        <v>0.92210449434904995</v>
      </c>
    </row>
    <row r="392" spans="1:5" x14ac:dyDescent="0.25">
      <c r="A392" t="s">
        <v>394</v>
      </c>
      <c r="B392" s="1">
        <v>7.0728569053015E-2</v>
      </c>
      <c r="C392" s="1">
        <v>0.496214745789612</v>
      </c>
      <c r="D392" s="1">
        <v>0.344033269936945</v>
      </c>
      <c r="E392" s="1">
        <v>5.9290118369511299E-2</v>
      </c>
    </row>
    <row r="393" spans="1:5" x14ac:dyDescent="0.25">
      <c r="A393" t="s">
        <v>395</v>
      </c>
      <c r="B393" s="1">
        <v>0.67310756232549895</v>
      </c>
      <c r="C393" s="1">
        <v>0.98383193259827095</v>
      </c>
      <c r="D393" s="1">
        <v>0.75758298451317296</v>
      </c>
      <c r="E393" s="1">
        <v>0.69497824387773799</v>
      </c>
    </row>
    <row r="394" spans="1:5" x14ac:dyDescent="0.25">
      <c r="A394" t="s">
        <v>396</v>
      </c>
      <c r="B394" s="1">
        <v>0.585524320593234</v>
      </c>
      <c r="C394" s="1">
        <v>0.94512164056225401</v>
      </c>
      <c r="D394" s="1">
        <v>0.73510429710381398</v>
      </c>
      <c r="E394" s="1">
        <v>0.584590384839901</v>
      </c>
    </row>
    <row r="395" spans="1:5" x14ac:dyDescent="0.25">
      <c r="A395" t="s">
        <v>397</v>
      </c>
      <c r="B395" s="1">
        <v>0.53687392335382</v>
      </c>
      <c r="C395" s="1">
        <v>0.54766859428986603</v>
      </c>
      <c r="D395" s="1">
        <v>0.99265166578530994</v>
      </c>
      <c r="E395" s="1">
        <v>0.62653979721216702</v>
      </c>
    </row>
    <row r="396" spans="1:5" x14ac:dyDescent="0.25">
      <c r="A396" t="s">
        <v>398</v>
      </c>
      <c r="B396" s="1">
        <v>0.75440249558653205</v>
      </c>
      <c r="C396" s="1">
        <v>0.99977011712756403</v>
      </c>
      <c r="D396" s="1">
        <v>0.78386491992687601</v>
      </c>
      <c r="E396" s="1">
        <v>0.80558333713351804</v>
      </c>
    </row>
    <row r="397" spans="1:5" x14ac:dyDescent="0.25">
      <c r="A397" t="s">
        <v>399</v>
      </c>
      <c r="B397" s="1">
        <v>0.27545571586788897</v>
      </c>
      <c r="C397" s="1">
        <v>0.82150742137868005</v>
      </c>
      <c r="D397" s="1">
        <v>0.24731882376196301</v>
      </c>
      <c r="E397" s="1">
        <v>0.63722220284811004</v>
      </c>
    </row>
    <row r="398" spans="1:5" x14ac:dyDescent="0.25">
      <c r="A398" t="s">
        <v>400</v>
      </c>
      <c r="B398" s="1">
        <v>0.52556173804053397</v>
      </c>
      <c r="C398" s="1">
        <v>0.99962613775805997</v>
      </c>
      <c r="D398" s="1">
        <v>0.57187043505867496</v>
      </c>
      <c r="E398" s="1">
        <v>0.61146937035188698</v>
      </c>
    </row>
    <row r="399" spans="1:5" x14ac:dyDescent="0.25">
      <c r="A399" t="s">
        <v>401</v>
      </c>
      <c r="B399" s="1">
        <v>0.245049517844145</v>
      </c>
      <c r="C399" s="1">
        <v>0.99563046684368905</v>
      </c>
      <c r="D399" s="1">
        <v>0.27034101000795002</v>
      </c>
      <c r="E399" s="1">
        <v>0.37688252815360501</v>
      </c>
    </row>
    <row r="400" spans="1:5" x14ac:dyDescent="0.25">
      <c r="A400" t="s">
        <v>402</v>
      </c>
      <c r="B400" s="1">
        <v>0.40490621992293802</v>
      </c>
      <c r="C400" s="1">
        <v>0.96355500160414498</v>
      </c>
      <c r="D400" s="1">
        <v>0.52753296799876004</v>
      </c>
      <c r="E400" s="1">
        <v>0.43630736539645198</v>
      </c>
    </row>
    <row r="401" spans="1:5" x14ac:dyDescent="0.25">
      <c r="A401" t="s">
        <v>403</v>
      </c>
      <c r="B401" s="1">
        <v>0.23141637345812099</v>
      </c>
      <c r="C401" s="1">
        <v>0.74778491940512004</v>
      </c>
      <c r="D401" s="1">
        <v>0.20323808143445801</v>
      </c>
      <c r="E401" s="1">
        <v>0.64873620149181799</v>
      </c>
    </row>
    <row r="402" spans="1:5" x14ac:dyDescent="0.25">
      <c r="A402" t="s">
        <v>404</v>
      </c>
      <c r="B402" s="1">
        <v>0.58226228984350903</v>
      </c>
      <c r="C402" s="1">
        <v>0.98996621912403004</v>
      </c>
      <c r="D402" s="1">
        <v>0.66010169524343998</v>
      </c>
      <c r="E402" s="1">
        <v>0.62634755995048197</v>
      </c>
    </row>
    <row r="403" spans="1:5" x14ac:dyDescent="0.25">
      <c r="A403" t="s">
        <v>405</v>
      </c>
      <c r="B403" s="1">
        <v>0.32311593742671402</v>
      </c>
      <c r="C403" s="1">
        <v>0.984716425475472</v>
      </c>
      <c r="D403" s="1">
        <v>0.40923747387432202</v>
      </c>
      <c r="E403" s="1">
        <v>0.383406908293069</v>
      </c>
    </row>
    <row r="404" spans="1:5" x14ac:dyDescent="0.25">
      <c r="A404" t="s">
        <v>406</v>
      </c>
      <c r="B404" s="1">
        <v>0.11371325685719599</v>
      </c>
      <c r="C404" s="1">
        <v>0.84469098179066504</v>
      </c>
      <c r="D404" s="1">
        <v>0.102997866772623</v>
      </c>
      <c r="E404" s="1">
        <v>0.35174922368424699</v>
      </c>
    </row>
    <row r="405" spans="1:5" x14ac:dyDescent="0.25">
      <c r="A405" t="s">
        <v>407</v>
      </c>
      <c r="B405" s="1">
        <v>7.9040214594546104E-2</v>
      </c>
      <c r="C405" s="1">
        <v>0.79988391386967195</v>
      </c>
      <c r="D405" s="1">
        <v>6.9760704486211994E-2</v>
      </c>
      <c r="E405" s="1">
        <v>0.30498420188597197</v>
      </c>
    </row>
    <row r="406" spans="1:5" x14ac:dyDescent="0.25">
      <c r="A406" t="s">
        <v>408</v>
      </c>
      <c r="B406" s="1">
        <v>7.5103477651671996E-2</v>
      </c>
      <c r="C406" s="1">
        <v>0.98389184422392595</v>
      </c>
      <c r="D406" s="1">
        <v>8.6782644997419806E-2</v>
      </c>
      <c r="E406" s="1">
        <v>0.170848483291375</v>
      </c>
    </row>
    <row r="407" spans="1:5" x14ac:dyDescent="0.25">
      <c r="A407" t="s">
        <v>409</v>
      </c>
      <c r="B407" s="1">
        <v>0.182744273338318</v>
      </c>
      <c r="C407" s="1">
        <v>0.30701156392646101</v>
      </c>
      <c r="D407" s="1">
        <v>0.91759453211445297</v>
      </c>
      <c r="E407" s="1">
        <v>0.181389428153483</v>
      </c>
    </row>
    <row r="408" spans="1:5" x14ac:dyDescent="0.25">
      <c r="A408" t="s">
        <v>410</v>
      </c>
      <c r="B408" s="1">
        <v>0.23325923403195301</v>
      </c>
      <c r="C408" s="1">
        <v>0.93304005145461699</v>
      </c>
      <c r="D408" s="1">
        <v>0.22482803275201599</v>
      </c>
      <c r="E408" s="1">
        <v>0.46102657055566099</v>
      </c>
    </row>
    <row r="409" spans="1:5" x14ac:dyDescent="0.25">
      <c r="A409" t="s">
        <v>411</v>
      </c>
      <c r="B409" s="1">
        <v>0.26618335952981698</v>
      </c>
      <c r="C409" s="1">
        <v>0.37114585419073798</v>
      </c>
      <c r="D409" s="1">
        <v>0.96496446347777798</v>
      </c>
      <c r="E409" s="1">
        <v>0.27648549927657301</v>
      </c>
    </row>
    <row r="410" spans="1:5" x14ac:dyDescent="0.25">
      <c r="A410" t="s">
        <v>412</v>
      </c>
      <c r="B410" s="1">
        <v>0.18917547927253101</v>
      </c>
      <c r="C410" s="1">
        <v>0.57327840381151796</v>
      </c>
      <c r="D410" s="1">
        <v>0.59513763996262703</v>
      </c>
      <c r="E410" s="1">
        <v>0.16391400713173801</v>
      </c>
    </row>
    <row r="411" spans="1:5" x14ac:dyDescent="0.25">
      <c r="A411" t="s">
        <v>413</v>
      </c>
      <c r="B411" s="1">
        <v>1.3467293002633199E-2</v>
      </c>
      <c r="C411" s="1">
        <v>0.78876092413206</v>
      </c>
      <c r="D411" s="1">
        <v>1.2543717720110399E-2</v>
      </c>
      <c r="E411" s="1">
        <v>9.0805254412086894E-2</v>
      </c>
    </row>
    <row r="412" spans="1:5" x14ac:dyDescent="0.25">
      <c r="A412" t="s">
        <v>414</v>
      </c>
      <c r="B412" s="1">
        <v>6.2019134586252097E-3</v>
      </c>
      <c r="C412" s="1">
        <v>0.88765916101419695</v>
      </c>
      <c r="D412" s="1">
        <v>6.9018913893742501E-3</v>
      </c>
      <c r="E412" s="1">
        <v>3.81971451272064E-2</v>
      </c>
    </row>
    <row r="413" spans="1:5" x14ac:dyDescent="0.25">
      <c r="A413" t="s">
        <v>415</v>
      </c>
      <c r="B413" s="1">
        <v>6.93185031017317E-3</v>
      </c>
      <c r="C413" s="1">
        <v>0.83699130289164203</v>
      </c>
      <c r="D413" s="1">
        <v>7.0962923559090198E-3</v>
      </c>
      <c r="E413" s="1">
        <v>4.8508733058770001E-2</v>
      </c>
    </row>
    <row r="414" spans="1:5" x14ac:dyDescent="0.25">
      <c r="A414" t="s">
        <v>416</v>
      </c>
      <c r="B414" s="1">
        <v>3.3830098656835103E-2</v>
      </c>
      <c r="C414" s="1">
        <v>0.98168743435526895</v>
      </c>
      <c r="D414" s="1">
        <v>4.14394151499555E-2</v>
      </c>
      <c r="E414" s="1">
        <v>9.5104898966078197E-2</v>
      </c>
    </row>
    <row r="415" spans="1:5" x14ac:dyDescent="0.25">
      <c r="A415" t="s">
        <v>417</v>
      </c>
      <c r="B415" s="1">
        <v>0.18702188349711901</v>
      </c>
      <c r="C415" s="1">
        <v>0.986682516385324</v>
      </c>
      <c r="D415" s="1">
        <v>0.25361816910503598</v>
      </c>
      <c r="E415" s="1">
        <v>0.25016482352018299</v>
      </c>
    </row>
    <row r="416" spans="1:5" x14ac:dyDescent="0.25">
      <c r="A416" t="s">
        <v>418</v>
      </c>
      <c r="B416" s="1">
        <v>0.29043118301346599</v>
      </c>
      <c r="C416" s="1">
        <v>0.95694458783962399</v>
      </c>
      <c r="D416" s="1">
        <v>0.40821000480995201</v>
      </c>
      <c r="E416" s="1">
        <v>0.32625080314711102</v>
      </c>
    </row>
    <row r="417" spans="1:5" x14ac:dyDescent="0.25">
      <c r="A417" t="s">
        <v>419</v>
      </c>
      <c r="B417" s="1">
        <v>2.8860378201002401E-2</v>
      </c>
      <c r="C417" s="1">
        <v>0.99516660035724502</v>
      </c>
      <c r="D417" s="1">
        <v>3.8681693688033598E-2</v>
      </c>
      <c r="E417" s="1">
        <v>7.5588694166670606E-2</v>
      </c>
    </row>
    <row r="418" spans="1:5" x14ac:dyDescent="0.25">
      <c r="A418" t="s">
        <v>420</v>
      </c>
      <c r="B418" s="1">
        <v>0.175321595891994</v>
      </c>
      <c r="C418" s="1">
        <v>0.32411182574650099</v>
      </c>
      <c r="D418" s="1">
        <v>0.196962186554929</v>
      </c>
      <c r="E418" s="1">
        <v>0.98009501119491205</v>
      </c>
    </row>
    <row r="419" spans="1:5" x14ac:dyDescent="0.25">
      <c r="A419" t="s">
        <v>421</v>
      </c>
      <c r="B419" s="1">
        <v>0.15956901055120901</v>
      </c>
      <c r="C419" s="1">
        <v>0.930595700828874</v>
      </c>
      <c r="D419" s="1">
        <v>0.15574656071665599</v>
      </c>
      <c r="E419" s="1">
        <v>0.359105578445649</v>
      </c>
    </row>
    <row r="420" spans="1:5" x14ac:dyDescent="0.25">
      <c r="A420" t="s">
        <v>422</v>
      </c>
      <c r="B420" s="1">
        <v>0.77523438496438701</v>
      </c>
      <c r="C420" s="1">
        <v>0.77963328201931803</v>
      </c>
      <c r="D420" s="1">
        <v>0.865067655470382</v>
      </c>
      <c r="E420" s="1">
        <v>0.979922543453843</v>
      </c>
    </row>
    <row r="421" spans="1:5" x14ac:dyDescent="0.25">
      <c r="A421" t="s">
        <v>423</v>
      </c>
      <c r="B421" s="1">
        <v>0.57408780364109901</v>
      </c>
      <c r="C421" s="1">
        <v>0.991897221436285</v>
      </c>
      <c r="D421" s="1">
        <v>0.64766961391017297</v>
      </c>
      <c r="E421" s="1">
        <v>0.62327884769032305</v>
      </c>
    </row>
    <row r="422" spans="1:5" x14ac:dyDescent="0.25">
      <c r="A422" t="s">
        <v>424</v>
      </c>
      <c r="B422" s="1">
        <v>0.69228492912665596</v>
      </c>
      <c r="C422" s="1">
        <v>0.99960619109023496</v>
      </c>
      <c r="D422" s="1">
        <v>0.71454033870414702</v>
      </c>
      <c r="E422" s="1">
        <v>0.770779987725559</v>
      </c>
    </row>
    <row r="423" spans="1:5" x14ac:dyDescent="0.25">
      <c r="A423" t="s">
        <v>425</v>
      </c>
      <c r="B423" s="1">
        <v>0.58153003489368704</v>
      </c>
      <c r="C423" s="1">
        <v>0.59009588670297897</v>
      </c>
      <c r="D423" s="1">
        <v>0.73086769721026401</v>
      </c>
      <c r="E423" s="1">
        <v>0.95898161030228701</v>
      </c>
    </row>
    <row r="424" spans="1:5" x14ac:dyDescent="0.25">
      <c r="A424" t="s">
        <v>426</v>
      </c>
      <c r="B424" s="1">
        <v>0.150836624505609</v>
      </c>
      <c r="C424" s="1">
        <v>0.77817950067937303</v>
      </c>
      <c r="D424" s="1">
        <v>0.131357877452355</v>
      </c>
      <c r="E424" s="1">
        <v>0.48077357730468701</v>
      </c>
    </row>
    <row r="425" spans="1:5" x14ac:dyDescent="0.25">
      <c r="A425" t="s">
        <v>427</v>
      </c>
      <c r="B425" s="1">
        <v>0.37091053109337202</v>
      </c>
      <c r="C425" s="1">
        <v>0.99680502196131204</v>
      </c>
      <c r="D425" s="1">
        <v>0.39705922166273599</v>
      </c>
      <c r="E425" s="1">
        <v>0.50475651451219705</v>
      </c>
    </row>
    <row r="426" spans="1:5" x14ac:dyDescent="0.25">
      <c r="A426" t="s">
        <v>428</v>
      </c>
      <c r="B426" s="1">
        <v>0.171025687351756</v>
      </c>
      <c r="C426" s="1">
        <v>0.99999639727141998</v>
      </c>
      <c r="D426" s="1">
        <v>0.20808452242677</v>
      </c>
      <c r="E426" s="1">
        <v>0.26594871770259398</v>
      </c>
    </row>
    <row r="427" spans="1:5" x14ac:dyDescent="0.25">
      <c r="A427" t="s">
        <v>429</v>
      </c>
      <c r="B427" s="1">
        <v>0.39207872536647398</v>
      </c>
      <c r="C427" s="1">
        <v>0.932273632241435</v>
      </c>
      <c r="D427" s="1">
        <v>0.37300755701139698</v>
      </c>
      <c r="E427" s="1">
        <v>0.64632729156108804</v>
      </c>
    </row>
    <row r="428" spans="1:5" x14ac:dyDescent="0.25">
      <c r="A428" t="s">
        <v>430</v>
      </c>
      <c r="B428" s="1">
        <v>0.23658497417324401</v>
      </c>
      <c r="C428" s="1">
        <v>0.99609857905423704</v>
      </c>
      <c r="D428" s="1">
        <v>0.26263816596007999</v>
      </c>
      <c r="E428" s="1">
        <v>0.36575316905534699</v>
      </c>
    </row>
    <row r="429" spans="1:5" x14ac:dyDescent="0.25">
      <c r="A429" t="s">
        <v>431</v>
      </c>
      <c r="B429" s="1">
        <v>0.17727153845105101</v>
      </c>
      <c r="C429" s="1">
        <v>0.47131866111996201</v>
      </c>
      <c r="D429" s="1">
        <v>0.68170789530616105</v>
      </c>
      <c r="E429" s="1">
        <v>0.15299546242575901</v>
      </c>
    </row>
    <row r="430" spans="1:5" x14ac:dyDescent="0.25">
      <c r="A430" t="s">
        <v>432</v>
      </c>
      <c r="B430" s="1">
        <v>8.4045311369658898E-2</v>
      </c>
      <c r="C430" s="1">
        <v>0.77059540059977505</v>
      </c>
      <c r="D430" s="1">
        <v>7.27506257112146E-2</v>
      </c>
      <c r="E430" s="1">
        <v>0.337766060959173</v>
      </c>
    </row>
    <row r="431" spans="1:5" x14ac:dyDescent="0.25">
      <c r="A431" t="s">
        <v>433</v>
      </c>
      <c r="B431" s="1">
        <v>5.8638250368306298E-2</v>
      </c>
      <c r="C431" s="1">
        <v>0.76950727133156405</v>
      </c>
      <c r="D431" s="1">
        <v>5.0955127871564199E-2</v>
      </c>
      <c r="E431" s="1">
        <v>0.26720355425827003</v>
      </c>
    </row>
    <row r="432" spans="1:5" x14ac:dyDescent="0.25">
      <c r="A432" t="s">
        <v>434</v>
      </c>
      <c r="B432" s="1">
        <v>9.8199440980949404E-2</v>
      </c>
      <c r="C432" s="1">
        <v>0.92397425898607299</v>
      </c>
      <c r="D432" s="1">
        <v>9.7288541957675806E-2</v>
      </c>
      <c r="E432" s="1">
        <v>0.26143402828263601</v>
      </c>
    </row>
    <row r="433" spans="1:5" x14ac:dyDescent="0.25">
      <c r="A433" t="s">
        <v>435</v>
      </c>
      <c r="B433" s="1">
        <v>0.16295840623517699</v>
      </c>
      <c r="C433" s="1">
        <v>0.98747084899850801</v>
      </c>
      <c r="D433" s="1">
        <v>0.17906808730291801</v>
      </c>
      <c r="E433" s="1">
        <v>0.29591618198293002</v>
      </c>
    </row>
    <row r="434" spans="1:5" x14ac:dyDescent="0.25">
      <c r="A434" t="s">
        <v>436</v>
      </c>
      <c r="B434" s="1">
        <v>0.58736028125333595</v>
      </c>
      <c r="C434" s="1">
        <v>0.56367559735935302</v>
      </c>
      <c r="D434" s="1">
        <v>0.82924350777196099</v>
      </c>
      <c r="E434" s="1">
        <v>0.88268233593032497</v>
      </c>
    </row>
    <row r="435" spans="1:5" x14ac:dyDescent="0.25">
      <c r="A435" t="s">
        <v>437</v>
      </c>
      <c r="B435" s="1">
        <v>0.17128879059684399</v>
      </c>
      <c r="C435" s="1">
        <v>0.84657614439973305</v>
      </c>
      <c r="D435" s="1">
        <v>0.154497765935279</v>
      </c>
      <c r="E435" s="1">
        <v>0.45658841086375102</v>
      </c>
    </row>
    <row r="436" spans="1:5" x14ac:dyDescent="0.25">
      <c r="A436" t="s">
        <v>438</v>
      </c>
      <c r="B436" s="1">
        <v>0.25808352000674301</v>
      </c>
      <c r="C436" s="1">
        <v>0.89443676200752498</v>
      </c>
      <c r="D436" s="1">
        <v>0.42733087249820501</v>
      </c>
      <c r="E436" s="1">
        <v>0.26730456685713</v>
      </c>
    </row>
    <row r="437" spans="1:5" x14ac:dyDescent="0.25">
      <c r="A437" t="s">
        <v>439</v>
      </c>
      <c r="B437" s="1">
        <v>0.55032282565115598</v>
      </c>
      <c r="C437" s="1">
        <v>0.99570430813180799</v>
      </c>
      <c r="D437" s="1">
        <v>0.56637905156913204</v>
      </c>
      <c r="E437" s="1">
        <v>0.67515663662784697</v>
      </c>
    </row>
    <row r="438" spans="1:5" x14ac:dyDescent="0.25">
      <c r="A438" t="s">
        <v>440</v>
      </c>
      <c r="B438" s="1">
        <v>0.27518641580991898</v>
      </c>
      <c r="C438" s="1">
        <v>0.88402840846598496</v>
      </c>
      <c r="D438" s="1">
        <v>0.25370873922564602</v>
      </c>
      <c r="E438" s="1">
        <v>0.57074271442136704</v>
      </c>
    </row>
    <row r="439" spans="1:5" x14ac:dyDescent="0.25">
      <c r="A439" t="s">
        <v>441</v>
      </c>
      <c r="B439" s="1">
        <v>1.6899569793606298E-2</v>
      </c>
      <c r="C439" s="1">
        <v>0.76505432220403702</v>
      </c>
      <c r="D439" s="1">
        <v>1.5217300990730501E-2</v>
      </c>
      <c r="E439" s="1">
        <v>0.113718759954251</v>
      </c>
    </row>
    <row r="440" spans="1:5" x14ac:dyDescent="0.25">
      <c r="A440" t="s">
        <v>442</v>
      </c>
      <c r="B440" s="1">
        <v>1.18867326059544E-2</v>
      </c>
      <c r="C440" s="1">
        <v>0.94189385146780902</v>
      </c>
      <c r="D440" s="1">
        <v>1.40484127922907E-2</v>
      </c>
      <c r="E440" s="1">
        <v>5.1871484884904298E-2</v>
      </c>
    </row>
    <row r="441" spans="1:5" x14ac:dyDescent="0.25">
      <c r="A441" t="s">
        <v>443</v>
      </c>
      <c r="B441" s="1">
        <v>5.5335386296354601E-2</v>
      </c>
      <c r="C441" s="1">
        <v>0.98916529461767999</v>
      </c>
      <c r="D441" s="1">
        <v>6.7228806833322594E-2</v>
      </c>
      <c r="E441" s="1">
        <v>0.13123981769279899</v>
      </c>
    </row>
    <row r="442" spans="1:5" x14ac:dyDescent="0.25">
      <c r="A442" t="s">
        <v>444</v>
      </c>
      <c r="B442" s="1">
        <v>0.37976152282803899</v>
      </c>
      <c r="C442" s="1">
        <v>0.99999965459481199</v>
      </c>
      <c r="D442" s="1">
        <v>0.42312837761509497</v>
      </c>
      <c r="E442" s="1">
        <v>0.48642419796332598</v>
      </c>
    </row>
    <row r="443" spans="1:5" x14ac:dyDescent="0.25">
      <c r="A443" t="s">
        <v>445</v>
      </c>
      <c r="B443" s="1">
        <v>0.58681573906154705</v>
      </c>
      <c r="C443" s="1">
        <v>0.99404940337921499</v>
      </c>
      <c r="D443" s="1">
        <v>0.65398028147653098</v>
      </c>
      <c r="E443" s="1">
        <v>0.63953624323429603</v>
      </c>
    </row>
    <row r="444" spans="1:5" x14ac:dyDescent="0.25">
      <c r="A444" t="s">
        <v>446</v>
      </c>
      <c r="B444" s="1">
        <v>1.2011547845080401E-2</v>
      </c>
      <c r="C444" s="1">
        <v>0.86083350444760698</v>
      </c>
      <c r="D444" s="1">
        <v>1.22818113325778E-2</v>
      </c>
      <c r="E444" s="1">
        <v>6.8526407109292697E-2</v>
      </c>
    </row>
    <row r="445" spans="1:5" x14ac:dyDescent="0.25">
      <c r="A445" t="s">
        <v>447</v>
      </c>
      <c r="B445" s="1">
        <v>2.1104256344639898E-2</v>
      </c>
      <c r="C445" s="1">
        <v>0.99351303607440999</v>
      </c>
      <c r="D445" s="1">
        <v>2.87221984206327E-2</v>
      </c>
      <c r="E445" s="1">
        <v>6.0432864539196898E-2</v>
      </c>
    </row>
    <row r="446" spans="1:5" x14ac:dyDescent="0.25">
      <c r="A446" t="s">
        <v>448</v>
      </c>
      <c r="B446" s="1">
        <v>9.1619762976343E-2</v>
      </c>
      <c r="C446" s="1">
        <v>0.10874339042035901</v>
      </c>
      <c r="D446" s="1">
        <v>0.20671253922737601</v>
      </c>
      <c r="E446" s="1">
        <v>0.88698110338740399</v>
      </c>
    </row>
    <row r="447" spans="1:5" x14ac:dyDescent="0.25">
      <c r="A447" t="s">
        <v>449</v>
      </c>
      <c r="B447" s="1">
        <v>0.90446370254365405</v>
      </c>
      <c r="C447" s="1">
        <v>0.98560860056187805</v>
      </c>
      <c r="D447" s="1">
        <v>0.950407437457502</v>
      </c>
      <c r="E447" s="1">
        <v>0.90101788126256999</v>
      </c>
    </row>
    <row r="448" spans="1:5" x14ac:dyDescent="0.25">
      <c r="A448" t="s">
        <v>450</v>
      </c>
      <c r="B448" s="1">
        <v>0.235469637447487</v>
      </c>
      <c r="C448" s="1">
        <v>0.99431948139632398</v>
      </c>
      <c r="D448" s="1">
        <v>0.25870875781357999</v>
      </c>
      <c r="E448" s="1">
        <v>0.36997583617507301</v>
      </c>
    </row>
    <row r="449" spans="1:5" x14ac:dyDescent="0.25">
      <c r="A449" t="s">
        <v>451</v>
      </c>
      <c r="B449" s="1">
        <v>0.48374650677063202</v>
      </c>
      <c r="C449" s="1">
        <v>0.93591061101616402</v>
      </c>
      <c r="D449" s="1">
        <v>0.64564472160505004</v>
      </c>
      <c r="E449" s="1">
        <v>0.48814721157337498</v>
      </c>
    </row>
    <row r="450" spans="1:5" x14ac:dyDescent="0.25">
      <c r="A450" t="s">
        <v>452</v>
      </c>
      <c r="B450" s="1">
        <v>0.35093488716482801</v>
      </c>
      <c r="C450" s="1">
        <v>0.57191817706702597</v>
      </c>
      <c r="D450" s="1">
        <v>0.35072410554390199</v>
      </c>
      <c r="E450" s="1">
        <v>0.9544753794927</v>
      </c>
    </row>
    <row r="451" spans="1:5" x14ac:dyDescent="0.25">
      <c r="A451" t="s">
        <v>453</v>
      </c>
      <c r="B451" s="1">
        <v>0.186117846970976</v>
      </c>
      <c r="C451" s="1">
        <v>0.99944706517248705</v>
      </c>
      <c r="D451" s="1">
        <v>0.229235596325608</v>
      </c>
      <c r="E451" s="1">
        <v>0.276500362302257</v>
      </c>
    </row>
    <row r="452" spans="1:5" x14ac:dyDescent="0.25">
      <c r="A452" t="s">
        <v>454</v>
      </c>
      <c r="B452" s="1">
        <v>0.25923081625164301</v>
      </c>
      <c r="C452" s="1">
        <v>0.98661674323914395</v>
      </c>
      <c r="D452" s="1">
        <v>0.33625046340899001</v>
      </c>
      <c r="E452" s="1">
        <v>0.32405886771320003</v>
      </c>
    </row>
    <row r="453" spans="1:5" x14ac:dyDescent="0.25">
      <c r="A453" t="s">
        <v>455</v>
      </c>
      <c r="B453" s="1">
        <v>0.41463151456637998</v>
      </c>
      <c r="C453" s="1">
        <v>0.694706100953012</v>
      </c>
      <c r="D453" s="1">
        <v>0.39481457594726999</v>
      </c>
      <c r="E453" s="1">
        <v>0.91248705375697403</v>
      </c>
    </row>
    <row r="454" spans="1:5" x14ac:dyDescent="0.25">
      <c r="A454" t="s">
        <v>456</v>
      </c>
      <c r="B454" s="1">
        <v>0.41248784904949998</v>
      </c>
      <c r="C454" s="1">
        <v>0.95541311301187504</v>
      </c>
      <c r="D454" s="1">
        <v>0.54624981354938196</v>
      </c>
      <c r="E454" s="1">
        <v>0.436738104694323</v>
      </c>
    </row>
    <row r="455" spans="1:5" x14ac:dyDescent="0.25">
      <c r="A455" t="s">
        <v>457</v>
      </c>
      <c r="B455" s="1">
        <v>5.83704778445839E-2</v>
      </c>
      <c r="C455" s="1">
        <v>0.97890506876979599</v>
      </c>
      <c r="D455" s="1">
        <v>9.5345896738476599E-2</v>
      </c>
      <c r="E455" s="1">
        <v>9.5417073512590905E-2</v>
      </c>
    </row>
    <row r="456" spans="1:5" x14ac:dyDescent="0.25">
      <c r="A456" t="s">
        <v>458</v>
      </c>
      <c r="B456" s="1">
        <v>0.163684686344029</v>
      </c>
      <c r="C456" s="1">
        <v>0.96590466790144203</v>
      </c>
      <c r="D456" s="1">
        <v>0.24523734952405599</v>
      </c>
      <c r="E456" s="1">
        <v>0.20841577426719299</v>
      </c>
    </row>
    <row r="457" spans="1:5" x14ac:dyDescent="0.25">
      <c r="A457" t="s">
        <v>459</v>
      </c>
      <c r="B457" s="1">
        <v>0.60371470452810205</v>
      </c>
      <c r="C457" s="1">
        <v>0.94824904804854004</v>
      </c>
      <c r="D457" s="1">
        <v>0.74823851454202694</v>
      </c>
      <c r="E457" s="1">
        <v>0.60277805688874397</v>
      </c>
    </row>
    <row r="458" spans="1:5" x14ac:dyDescent="0.25">
      <c r="A458" t="s">
        <v>460</v>
      </c>
      <c r="B458" s="1">
        <v>5.5711336986980997E-2</v>
      </c>
      <c r="C458" s="1">
        <v>0.99272307863413201</v>
      </c>
      <c r="D458" s="1">
        <v>6.9041727516787693E-2</v>
      </c>
      <c r="E458" s="1">
        <v>0.12815489558571999</v>
      </c>
    </row>
    <row r="459" spans="1:5" x14ac:dyDescent="0.25">
      <c r="A459" t="s">
        <v>461</v>
      </c>
      <c r="B459" s="1">
        <v>0.206487031102046</v>
      </c>
      <c r="C459" s="1">
        <v>0.98814002474417795</v>
      </c>
      <c r="D459" s="1">
        <v>0.22313470680841499</v>
      </c>
      <c r="E459" s="1">
        <v>0.35006645928420299</v>
      </c>
    </row>
    <row r="460" spans="1:5" x14ac:dyDescent="0.25">
      <c r="A460" t="s">
        <v>462</v>
      </c>
      <c r="B460" s="1">
        <v>0.90817987959260005</v>
      </c>
      <c r="C460" s="1">
        <v>0.97869130630068701</v>
      </c>
      <c r="D460" s="1">
        <v>0.89933492735332698</v>
      </c>
      <c r="E460" s="1">
        <v>0.97654718411013197</v>
      </c>
    </row>
    <row r="461" spans="1:5" x14ac:dyDescent="0.25">
      <c r="A461" t="s">
        <v>463</v>
      </c>
      <c r="B461" s="1">
        <v>0.68743113483204599</v>
      </c>
      <c r="C461" s="1">
        <v>0.88510680827029697</v>
      </c>
      <c r="D461" s="1">
        <v>0.89468728589687097</v>
      </c>
      <c r="E461" s="1">
        <v>0.66285040179472499</v>
      </c>
    </row>
    <row r="462" spans="1:5" x14ac:dyDescent="0.25">
      <c r="A462" t="s">
        <v>464</v>
      </c>
      <c r="B462" s="1">
        <v>0.40191819034070397</v>
      </c>
      <c r="C462" s="1">
        <v>0.95058548836215995</v>
      </c>
      <c r="D462" s="1">
        <v>0.54089449109934695</v>
      </c>
      <c r="E462" s="1">
        <v>0.42383008405950301</v>
      </c>
    </row>
    <row r="463" spans="1:5" x14ac:dyDescent="0.25">
      <c r="A463" t="s">
        <v>465</v>
      </c>
      <c r="B463" s="1">
        <v>0.31644287068513799</v>
      </c>
      <c r="C463" s="1">
        <v>0.92472202487256505</v>
      </c>
      <c r="D463" s="1">
        <v>0.300017999818317</v>
      </c>
      <c r="E463" s="1">
        <v>0.57362207795371101</v>
      </c>
    </row>
    <row r="464" spans="1:5" x14ac:dyDescent="0.25">
      <c r="A464" t="s">
        <v>466</v>
      </c>
      <c r="B464" s="1">
        <v>0.23972301916192601</v>
      </c>
      <c r="C464" s="1">
        <v>0.94852440710203001</v>
      </c>
      <c r="D464" s="1">
        <v>0.235387981161156</v>
      </c>
      <c r="E464" s="1">
        <v>0.45059660988010602</v>
      </c>
    </row>
    <row r="465" spans="1:5" x14ac:dyDescent="0.25">
      <c r="A465" t="s">
        <v>467</v>
      </c>
      <c r="B465" s="1">
        <v>6.0248867968261302E-2</v>
      </c>
      <c r="C465" s="1">
        <v>0.102451040498136</v>
      </c>
      <c r="D465" s="1">
        <v>0.96855063917965201</v>
      </c>
      <c r="E465" s="1">
        <v>7.3112205261658E-2</v>
      </c>
    </row>
    <row r="466" spans="1:5" x14ac:dyDescent="0.25">
      <c r="A466" t="s">
        <v>468</v>
      </c>
      <c r="B466" s="1">
        <v>0.211689261210672</v>
      </c>
      <c r="C466" s="1">
        <v>0.31556976076543802</v>
      </c>
      <c r="D466" s="1">
        <v>0.95464159704755902</v>
      </c>
      <c r="E466" s="1">
        <v>0.219824805523852</v>
      </c>
    </row>
    <row r="467" spans="1:5" x14ac:dyDescent="0.25">
      <c r="A467" t="s">
        <v>469</v>
      </c>
      <c r="B467" s="1">
        <v>0.46636707754543799</v>
      </c>
      <c r="C467" s="1">
        <v>0.53760804810848495</v>
      </c>
      <c r="D467" s="1">
        <v>0.99401493946153197</v>
      </c>
      <c r="E467" s="1">
        <v>0.49519072166431</v>
      </c>
    </row>
    <row r="468" spans="1:5" x14ac:dyDescent="0.25">
      <c r="A468" t="s">
        <v>470</v>
      </c>
      <c r="B468" s="1">
        <v>0.47227252070828402</v>
      </c>
      <c r="C468" s="1">
        <v>0.95962311494321895</v>
      </c>
      <c r="D468" s="1">
        <v>0.45901584317219801</v>
      </c>
      <c r="E468" s="1">
        <v>0.68481281669488703</v>
      </c>
    </row>
    <row r="469" spans="1:5" x14ac:dyDescent="0.25">
      <c r="A469" t="s">
        <v>471</v>
      </c>
      <c r="B469" s="1">
        <v>0.35370357857811202</v>
      </c>
      <c r="C469" s="1">
        <v>0.84936363746620203</v>
      </c>
      <c r="D469" s="1">
        <v>0.32318186017415701</v>
      </c>
      <c r="E469" s="1">
        <v>0.70288116207227602</v>
      </c>
    </row>
    <row r="470" spans="1:5" x14ac:dyDescent="0.25">
      <c r="A470" t="s">
        <v>472</v>
      </c>
      <c r="B470" s="1">
        <v>0.25704120610061099</v>
      </c>
      <c r="C470" s="1">
        <v>0.36374902650660002</v>
      </c>
      <c r="D470" s="1">
        <v>0.96183695766779498</v>
      </c>
      <c r="E470" s="1">
        <v>0.26617011312892602</v>
      </c>
    </row>
    <row r="471" spans="1:5" x14ac:dyDescent="0.25">
      <c r="A471" t="s">
        <v>473</v>
      </c>
      <c r="B471" s="1">
        <v>0.36433862749249302</v>
      </c>
      <c r="C471" s="1">
        <v>0.57118665014775505</v>
      </c>
      <c r="D471" s="1">
        <v>0.36852652552534299</v>
      </c>
      <c r="E471" s="1">
        <v>0.96415005123543596</v>
      </c>
    </row>
    <row r="472" spans="1:5" x14ac:dyDescent="0.25">
      <c r="A472" t="s">
        <v>474</v>
      </c>
      <c r="B472" s="1">
        <v>5.1118676950043698E-2</v>
      </c>
      <c r="C472" s="1">
        <v>0.133159664701793</v>
      </c>
      <c r="D472" s="1">
        <v>6.5041385765084697E-2</v>
      </c>
      <c r="E472" s="1">
        <v>0.97719535419930403</v>
      </c>
    </row>
    <row r="473" spans="1:5" x14ac:dyDescent="0.25">
      <c r="A473" t="s">
        <v>475</v>
      </c>
      <c r="B473" s="1">
        <v>0.89484500035806303</v>
      </c>
      <c r="C473" s="1">
        <v>0.99598144343645101</v>
      </c>
      <c r="D473" s="1">
        <v>0.892813867408775</v>
      </c>
      <c r="E473" s="1">
        <v>0.94155033661394705</v>
      </c>
    </row>
    <row r="474" spans="1:5" x14ac:dyDescent="0.25">
      <c r="A474" t="s">
        <v>476</v>
      </c>
      <c r="B474" s="1">
        <v>0.79973080527536899</v>
      </c>
      <c r="C474" s="1">
        <v>0.969257191435834</v>
      </c>
      <c r="D474" s="1">
        <v>0.89116545104243905</v>
      </c>
      <c r="E474" s="1">
        <v>0.79375073976518196</v>
      </c>
    </row>
    <row r="475" spans="1:5" x14ac:dyDescent="0.25">
      <c r="A475" t="s">
        <v>477</v>
      </c>
      <c r="B475" s="1">
        <v>0.36262116479620099</v>
      </c>
      <c r="C475" s="1">
        <v>0.61306193101334405</v>
      </c>
      <c r="D475" s="1">
        <v>0.352988817286087</v>
      </c>
      <c r="E475" s="1">
        <v>0.93399897360013096</v>
      </c>
    </row>
    <row r="476" spans="1:5" x14ac:dyDescent="0.25">
      <c r="A476" t="s">
        <v>478</v>
      </c>
      <c r="B476" s="1">
        <v>0.57866973091618401</v>
      </c>
      <c r="C476" s="1">
        <v>0.59956959759797401</v>
      </c>
      <c r="D476" s="1">
        <v>0.997951866275543</v>
      </c>
      <c r="E476" s="1">
        <v>0.64703395394058805</v>
      </c>
    </row>
    <row r="477" spans="1:5" x14ac:dyDescent="0.25">
      <c r="A477" t="s">
        <v>479</v>
      </c>
      <c r="B477" s="1">
        <v>0.376612585348722</v>
      </c>
      <c r="C477" s="1">
        <v>0.90942938691807895</v>
      </c>
      <c r="D477" s="1">
        <v>0.35289459649537502</v>
      </c>
      <c r="E477" s="1">
        <v>0.65926069746446403</v>
      </c>
    </row>
    <row r="478" spans="1:5" x14ac:dyDescent="0.25">
      <c r="A478" t="s">
        <v>480</v>
      </c>
      <c r="B478" s="1">
        <v>0.360276257674086</v>
      </c>
      <c r="C478" s="1">
        <v>0.97393191195110895</v>
      </c>
      <c r="D478" s="1">
        <v>0.360982229943352</v>
      </c>
      <c r="E478" s="1">
        <v>0.55029990628792902</v>
      </c>
    </row>
    <row r="479" spans="1:5" x14ac:dyDescent="0.25">
      <c r="A479" t="s">
        <v>481</v>
      </c>
      <c r="B479" s="1">
        <v>0.14210808688149501</v>
      </c>
      <c r="C479" s="1">
        <v>0.90100336081523202</v>
      </c>
      <c r="D479" s="1">
        <v>0.13456744474666901</v>
      </c>
      <c r="E479" s="1">
        <v>0.35839314718744097</v>
      </c>
    </row>
    <row r="480" spans="1:5" x14ac:dyDescent="0.25">
      <c r="A480" t="s">
        <v>482</v>
      </c>
      <c r="B480" s="1">
        <v>0.44530318617132397</v>
      </c>
      <c r="C480" s="1">
        <v>0.89172396996599201</v>
      </c>
      <c r="D480" s="1">
        <v>0.65502928110122305</v>
      </c>
      <c r="E480" s="1">
        <v>0.43475867969672399</v>
      </c>
    </row>
    <row r="481" spans="1:5" x14ac:dyDescent="0.25">
      <c r="A481" t="s">
        <v>483</v>
      </c>
      <c r="B481" s="1">
        <v>9.0206532919116095E-2</v>
      </c>
      <c r="C481" s="1">
        <v>0.99555246201318004</v>
      </c>
      <c r="D481" s="1">
        <v>0.109092281759221</v>
      </c>
      <c r="E481" s="1">
        <v>0.179433845435156</v>
      </c>
    </row>
    <row r="482" spans="1:5" x14ac:dyDescent="0.25">
      <c r="A482" t="s">
        <v>484</v>
      </c>
      <c r="B482" s="1">
        <v>0.118053788135158</v>
      </c>
      <c r="C482" s="1">
        <v>0.99861933024049399</v>
      </c>
      <c r="D482" s="1">
        <v>0.14344396718637101</v>
      </c>
      <c r="E482" s="1">
        <v>0.21104735829184301</v>
      </c>
    </row>
    <row r="483" spans="1:5" x14ac:dyDescent="0.25">
      <c r="A483" t="s">
        <v>485</v>
      </c>
      <c r="B483" s="1">
        <v>0.21097980308355099</v>
      </c>
      <c r="C483" s="1">
        <v>0.31578120699040602</v>
      </c>
      <c r="D483" s="1">
        <v>0.95340552443484405</v>
      </c>
      <c r="E483" s="1">
        <v>0.21865874854099299</v>
      </c>
    </row>
    <row r="484" spans="1:5" x14ac:dyDescent="0.25">
      <c r="A484" t="s">
        <v>486</v>
      </c>
      <c r="B484" s="1">
        <v>0.208215452557477</v>
      </c>
      <c r="C484" s="1">
        <v>0.22573208014229801</v>
      </c>
      <c r="D484" s="1">
        <v>0.98915156827564399</v>
      </c>
      <c r="E484" s="1">
        <v>0.292986262594916</v>
      </c>
    </row>
    <row r="485" spans="1:5" x14ac:dyDescent="0.25">
      <c r="A485" t="s">
        <v>487</v>
      </c>
      <c r="B485" s="1">
        <v>4.1285832644440898E-2</v>
      </c>
      <c r="C485" s="1">
        <v>0.56603976200267803</v>
      </c>
      <c r="D485" s="1">
        <v>3.2662185749341197E-2</v>
      </c>
      <c r="E485" s="1">
        <v>0.32894517491611402</v>
      </c>
    </row>
    <row r="486" spans="1:5" x14ac:dyDescent="0.25">
      <c r="A486" t="s">
        <v>488</v>
      </c>
      <c r="B486" s="1">
        <v>3.0136247530200701E-2</v>
      </c>
      <c r="C486" s="1">
        <v>0.68360735634857595</v>
      </c>
      <c r="D486" s="1">
        <v>0.11527665272408601</v>
      </c>
      <c r="E486" s="1">
        <v>3.1543343036758403E-2</v>
      </c>
    </row>
    <row r="487" spans="1:5" x14ac:dyDescent="0.25">
      <c r="A487" t="s">
        <v>489</v>
      </c>
      <c r="B487" s="1">
        <v>0.21678357230405801</v>
      </c>
      <c r="C487" s="1">
        <v>0.18946095408792901</v>
      </c>
      <c r="D487" s="1">
        <v>0.739069996855237</v>
      </c>
      <c r="E487" s="1">
        <v>0.53123844908638795</v>
      </c>
    </row>
    <row r="488" spans="1:5" x14ac:dyDescent="0.25">
      <c r="A488" t="s">
        <v>490</v>
      </c>
      <c r="B488" s="1">
        <v>7.3123520729546504E-3</v>
      </c>
      <c r="C488" s="1">
        <v>0.25682517018983297</v>
      </c>
      <c r="D488" s="1">
        <v>0.118474339808726</v>
      </c>
      <c r="E488" s="1">
        <v>5.6156920044573297E-3</v>
      </c>
    </row>
    <row r="489" spans="1:5" x14ac:dyDescent="0.25">
      <c r="A489" t="s">
        <v>491</v>
      </c>
      <c r="B489" s="1">
        <v>0.89805143639945995</v>
      </c>
      <c r="C489" s="1">
        <v>0.99765898021576005</v>
      </c>
      <c r="D489" s="1">
        <v>0.89850531347208096</v>
      </c>
      <c r="E489" s="1">
        <v>0.93879876724489797</v>
      </c>
    </row>
    <row r="490" spans="1:5" x14ac:dyDescent="0.25">
      <c r="A490" t="s">
        <v>492</v>
      </c>
      <c r="B490" s="1">
        <v>0.38020439204937101</v>
      </c>
      <c r="C490" s="1">
        <v>0.43828245757900203</v>
      </c>
      <c r="D490" s="1">
        <v>0.48798487960722198</v>
      </c>
      <c r="E490" s="1">
        <v>0.98566641715624403</v>
      </c>
    </row>
    <row r="491" spans="1:5" x14ac:dyDescent="0.25">
      <c r="A491" t="s">
        <v>493</v>
      </c>
      <c r="B491" s="1">
        <v>0.59892018715155104</v>
      </c>
      <c r="C491" s="1">
        <v>0.99469455715430499</v>
      </c>
      <c r="D491" s="1">
        <v>0.66351538949641697</v>
      </c>
      <c r="E491" s="1">
        <v>0.65174583990496404</v>
      </c>
    </row>
    <row r="492" spans="1:5" x14ac:dyDescent="0.25">
      <c r="A492" t="s">
        <v>494</v>
      </c>
      <c r="B492" s="1">
        <v>0.49410410308219299</v>
      </c>
      <c r="C492" s="1">
        <v>0.81632734945431695</v>
      </c>
      <c r="D492" s="1">
        <v>0.78626612254068295</v>
      </c>
      <c r="E492" s="1">
        <v>0.46412641240300101</v>
      </c>
    </row>
    <row r="493" spans="1:5" x14ac:dyDescent="0.25">
      <c r="A493" t="s">
        <v>495</v>
      </c>
      <c r="B493" s="1">
        <v>0.83948535485365094</v>
      </c>
      <c r="C493" s="1">
        <v>0.966310520313864</v>
      </c>
      <c r="D493" s="1">
        <v>0.82487869355055798</v>
      </c>
      <c r="E493" s="1">
        <v>0.95256447021929203</v>
      </c>
    </row>
    <row r="494" spans="1:5" x14ac:dyDescent="0.25">
      <c r="A494" t="s">
        <v>496</v>
      </c>
      <c r="B494" s="1">
        <v>0.46738484744828002</v>
      </c>
      <c r="C494" s="1">
        <v>0.92762734281264603</v>
      </c>
      <c r="D494" s="1">
        <v>0.63849642578327004</v>
      </c>
      <c r="E494" s="1">
        <v>0.46918857414087201</v>
      </c>
    </row>
    <row r="495" spans="1:5" x14ac:dyDescent="0.25">
      <c r="A495" t="s">
        <v>63</v>
      </c>
      <c r="B495" s="1">
        <v>1.9514319683862299E-2</v>
      </c>
      <c r="C495" s="1">
        <v>4.4221611821728603E-2</v>
      </c>
      <c r="D495" s="1">
        <v>3.7608860007061803E-2</v>
      </c>
      <c r="E495" s="1">
        <v>0.99447758111044904</v>
      </c>
    </row>
    <row r="496" spans="1:5" x14ac:dyDescent="0.25">
      <c r="A496" t="s">
        <v>108</v>
      </c>
      <c r="B496" s="1">
        <v>9.1677132774939205E-2</v>
      </c>
      <c r="C496" s="1">
        <v>0.24752019389135399</v>
      </c>
      <c r="D496" s="1">
        <v>9.7092629088984903E-2</v>
      </c>
      <c r="E496" s="1">
        <v>0.92614691274208305</v>
      </c>
    </row>
    <row r="497" spans="1:5" x14ac:dyDescent="0.25">
      <c r="A497" t="s">
        <v>46</v>
      </c>
      <c r="B497" s="1">
        <v>0.97349177005910104</v>
      </c>
      <c r="C497" s="1">
        <v>0.97192492627150895</v>
      </c>
      <c r="D497" s="1">
        <v>0.98905948172145397</v>
      </c>
      <c r="E497" s="1">
        <v>0.99518551488524398</v>
      </c>
    </row>
    <row r="498" spans="1:5" x14ac:dyDescent="0.25">
      <c r="A498" t="s">
        <v>109</v>
      </c>
      <c r="B498" s="1">
        <v>6.9674639974854902E-2</v>
      </c>
      <c r="C498" s="1">
        <v>0.28836816700011098</v>
      </c>
      <c r="D498" s="1">
        <v>6.3828126935247601E-2</v>
      </c>
      <c r="E498" s="1">
        <v>0.787181932115259</v>
      </c>
    </row>
    <row r="499" spans="1:5" x14ac:dyDescent="0.25">
      <c r="A499" t="s">
        <v>45</v>
      </c>
      <c r="B499" s="1">
        <v>0.38199187934026702</v>
      </c>
      <c r="C499" s="1">
        <v>0.46333827976284098</v>
      </c>
      <c r="D499" s="1">
        <v>0.46353742022821098</v>
      </c>
      <c r="E499" s="1">
        <v>0.99648661092040303</v>
      </c>
    </row>
    <row r="500" spans="1:5" x14ac:dyDescent="0.25">
      <c r="A500" t="s">
        <v>64</v>
      </c>
      <c r="B500" s="1">
        <v>0.23862306193319799</v>
      </c>
      <c r="C500" s="1">
        <v>0.73738616497613996</v>
      </c>
      <c r="D500" s="1">
        <v>0.20984062358909999</v>
      </c>
      <c r="E500" s="1">
        <v>0.67003307401952295</v>
      </c>
    </row>
    <row r="501" spans="1:5" x14ac:dyDescent="0.25">
      <c r="A501" t="s">
        <v>95</v>
      </c>
      <c r="B501" s="1">
        <v>0.29451454033984897</v>
      </c>
      <c r="C501" s="1">
        <v>0.67005429316410203</v>
      </c>
      <c r="D501" s="1">
        <v>0.26717369514290601</v>
      </c>
      <c r="E501" s="1">
        <v>0.81372741561000805</v>
      </c>
    </row>
    <row r="502" spans="1:5" x14ac:dyDescent="0.25">
      <c r="A502" t="s">
        <v>65</v>
      </c>
      <c r="B502" s="1">
        <v>0.164526950130228</v>
      </c>
      <c r="C502" s="1">
        <v>0.49807316095007298</v>
      </c>
      <c r="D502" s="1">
        <v>0.14710138153810801</v>
      </c>
      <c r="E502" s="1">
        <v>0.78771596281827705</v>
      </c>
    </row>
    <row r="503" spans="1:5" x14ac:dyDescent="0.25">
      <c r="A503" t="s">
        <v>66</v>
      </c>
      <c r="B503" s="1">
        <v>7.8677729297420507E-2</v>
      </c>
      <c r="C503" s="1">
        <v>0.75957244010151403</v>
      </c>
      <c r="D503" s="1">
        <v>6.7705689927618898E-2</v>
      </c>
      <c r="E503" s="1">
        <v>0.33110368231923898</v>
      </c>
    </row>
    <row r="504" spans="1:5" x14ac:dyDescent="0.25">
      <c r="A504" t="s">
        <v>297</v>
      </c>
      <c r="B504" s="1">
        <v>0.63946191384776097</v>
      </c>
      <c r="C504" s="1">
        <v>0.64419437218308795</v>
      </c>
      <c r="D504" s="1">
        <v>0.77817577510332003</v>
      </c>
      <c r="E504" s="1">
        <v>0.96239080564344703</v>
      </c>
    </row>
  </sheetData>
  <sortState ref="A2:E505">
    <sortCondition ref="A2:A505"/>
  </sortState>
  <conditionalFormatting sqref="B182:E182">
    <cfRule type="cellIs" dxfId="8" priority="9" operator="lessThanOrEqual">
      <formula>0.05</formula>
    </cfRule>
  </conditionalFormatting>
  <conditionalFormatting sqref="B501">
    <cfRule type="cellIs" dxfId="7" priority="8" operator="lessThanOrEqual">
      <formula>0.05</formula>
    </cfRule>
  </conditionalFormatting>
  <conditionalFormatting sqref="C501:E501">
    <cfRule type="cellIs" dxfId="6" priority="7" operator="lessThanOrEqual">
      <formula>0.05</formula>
    </cfRule>
  </conditionalFormatting>
  <conditionalFormatting sqref="B502">
    <cfRule type="cellIs" dxfId="5" priority="6" operator="lessThanOrEqual">
      <formula>0.05</formula>
    </cfRule>
  </conditionalFormatting>
  <conditionalFormatting sqref="C502:E502">
    <cfRule type="cellIs" dxfId="4" priority="5" operator="lessThanOrEqual">
      <formula>0.05</formula>
    </cfRule>
  </conditionalFormatting>
  <conditionalFormatting sqref="B503">
    <cfRule type="cellIs" dxfId="3" priority="4" operator="lessThanOrEqual">
      <formula>0.05</formula>
    </cfRule>
  </conditionalFormatting>
  <conditionalFormatting sqref="C503:E503">
    <cfRule type="cellIs" dxfId="2" priority="3" operator="lessThanOrEqual">
      <formula>0.05</formula>
    </cfRule>
  </conditionalFormatting>
  <conditionalFormatting sqref="B504">
    <cfRule type="cellIs" dxfId="1" priority="2" operator="lessThanOrEqual">
      <formula>0.05</formula>
    </cfRule>
  </conditionalFormatting>
  <conditionalFormatting sqref="C504:E504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metab ANOV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Connell, Thomas M</dc:creator>
  <cp:lastModifiedBy>Gopi V N</cp:lastModifiedBy>
  <dcterms:created xsi:type="dcterms:W3CDTF">2020-11-11T21:58:54Z</dcterms:created>
  <dcterms:modified xsi:type="dcterms:W3CDTF">2025-09-01T01:14:13Z</dcterms:modified>
</cp:coreProperties>
</file>